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ome_data" sheetId="1" state="visible" r:id="rId2"/>
  </sheets>
  <definedNames>
    <definedName function="false" hidden="false" localSheetId="0" name="genomes_stats_4_table_3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" uniqueCount="317">
  <si>
    <t xml:space="preserve">Additional File 2, Table S2: Genome summary of 66 Streptococcus strains used for comparative genomic analysis studies</t>
  </si>
  <si>
    <t xml:space="preserve">Species</t>
  </si>
  <si>
    <t xml:space="preserve">Strain</t>
  </si>
  <si>
    <t xml:space="preserve">Genome Size</t>
  </si>
  <si>
    <t xml:space="preserve">Coding sequence</t>
  </si>
  <si>
    <t xml:space="preserve">% coding</t>
  </si>
  <si>
    <t xml:space="preserve">G+C %</t>
  </si>
  <si>
    <t xml:space="preserve">CDSs</t>
  </si>
  <si>
    <t xml:space="preserve"># gene name</t>
  </si>
  <si>
    <t xml:space="preserve">%Gene name</t>
  </si>
  <si>
    <t xml:space="preserve">tRNA</t>
  </si>
  <si>
    <t xml:space="preserve">rRNA </t>
  </si>
  <si>
    <t xml:space="preserve">Avg length cds bp</t>
  </si>
  <si>
    <t xml:space="preserve">Stop codons</t>
  </si>
  <si>
    <t xml:space="preserve">Start codons</t>
  </si>
  <si>
    <t xml:space="preserve">Type of Sequence</t>
  </si>
  <si>
    <t xml:space="preserve">Accession #</t>
  </si>
  <si>
    <t xml:space="preserve">Streptococcus mutans </t>
  </si>
  <si>
    <t xml:space="preserve">NN2025</t>
  </si>
  <si>
    <t xml:space="preserve">TAA 1182 , TAG 345 , TGA 368</t>
  </si>
  <si>
    <t xml:space="preserve">TTG 96 ATG 1742 GTG 57</t>
  </si>
  <si>
    <t xml:space="preserve">Closed</t>
  </si>
  <si>
    <t xml:space="preserve">NC_013928</t>
  </si>
  <si>
    <t xml:space="preserve">UA159</t>
  </si>
  <si>
    <t xml:space="preserve">TAA 1210 , TAG 365 , TGA 385</t>
  </si>
  <si>
    <t xml:space="preserve">TTG 78 CTG 1 ATG 1797 GTG 84</t>
  </si>
  <si>
    <t xml:space="preserve">NC_004350</t>
  </si>
  <si>
    <t xml:space="preserve">Streptococcus agalactiae</t>
  </si>
  <si>
    <t xml:space="preserve"> NEM316</t>
  </si>
  <si>
    <t xml:space="preserve">TAA 1383 , TAG 383 , TGA 328</t>
  </si>
  <si>
    <t xml:space="preserve">GTT 1 TTG 123 ATA 4 ATT 4 CTG 1 ATG 1874 GTG 85 ATC 2</t>
  </si>
  <si>
    <t xml:space="preserve">NC_004368</t>
  </si>
  <si>
    <t xml:space="preserve">Streptococcus agalactiae </t>
  </si>
  <si>
    <t xml:space="preserve">2603V/R</t>
  </si>
  <si>
    <t xml:space="preserve">TAA 1373 , TAG 403 , TGA 348</t>
  </si>
  <si>
    <t xml:space="preserve">ATA 2 TTG 131 ATG 1901 GTG 90</t>
  </si>
  <si>
    <t xml:space="preserve">NC_004116</t>
  </si>
  <si>
    <t xml:space="preserve">A909</t>
  </si>
  <si>
    <t xml:space="preserve">TAA 1313 , TAG 374 , TGA 309</t>
  </si>
  <si>
    <t xml:space="preserve">ATA 1 TTG 113 ATG 1798 TTC 1 GTG 83</t>
  </si>
  <si>
    <t xml:space="preserve">NC_007432</t>
  </si>
  <si>
    <t xml:space="preserve">Streptococcus pyogenes </t>
  </si>
  <si>
    <t xml:space="preserve">SSI-1</t>
  </si>
  <si>
    <t xml:space="preserve">TAA 1121 , TAG 403 , TGA 335</t>
  </si>
  <si>
    <t xml:space="preserve">TTG 174 CTG 31 ATG 1633 GTG 21</t>
  </si>
  <si>
    <t xml:space="preserve">NC_004606</t>
  </si>
  <si>
    <t xml:space="preserve">MGAS10394</t>
  </si>
  <si>
    <t xml:space="preserve">TAA 1134 , TAG 418 , TGA 334</t>
  </si>
  <si>
    <t xml:space="preserve">TTG 287 ATG 1431 GTG 168</t>
  </si>
  <si>
    <t xml:space="preserve">NC_006086</t>
  </si>
  <si>
    <t xml:space="preserve">Streptococcus pyogenes</t>
  </si>
  <si>
    <t xml:space="preserve"> MGAS6180</t>
  </si>
  <si>
    <t xml:space="preserve">TAA 1169 , TAG 409 , TGA 316</t>
  </si>
  <si>
    <t xml:space="preserve">TTG 302 ATG 1403 GTG 189</t>
  </si>
  <si>
    <t xml:space="preserve">NC_007296</t>
  </si>
  <si>
    <t xml:space="preserve">MGAS5005</t>
  </si>
  <si>
    <t xml:space="preserve">TAA 1136 , TAG 398 , TGA 331</t>
  </si>
  <si>
    <t xml:space="preserve">TTG 160 ATG 1589 GTG 116</t>
  </si>
  <si>
    <t xml:space="preserve">NC_007297</t>
  </si>
  <si>
    <t xml:space="preserve">MGAS8232</t>
  </si>
  <si>
    <t xml:space="preserve">TAA 1129 , TAG 394 , TGA 316</t>
  </si>
  <si>
    <t xml:space="preserve">TTG 122 CTG 4 ATG 1617 GTG 96</t>
  </si>
  <si>
    <t xml:space="preserve">NC_003485</t>
  </si>
  <si>
    <t xml:space="preserve">MGAS315</t>
  </si>
  <si>
    <t xml:space="preserve">TAA 1113 , TAG 407 , TGA 345</t>
  </si>
  <si>
    <t xml:space="preserve">TTG 124 ATG 1637 GTG 104</t>
  </si>
  <si>
    <t xml:space="preserve">NC_004070</t>
  </si>
  <si>
    <t xml:space="preserve"> M1 GAS</t>
  </si>
  <si>
    <t xml:space="preserve">TAA 1075 , TAG 349 , TGA 272</t>
  </si>
  <si>
    <t xml:space="preserve">TTG 91 ATG 1532 GTG 73</t>
  </si>
  <si>
    <t xml:space="preserve">NC_002737</t>
  </si>
  <si>
    <t xml:space="preserve">Streptococcus pyogenes  </t>
  </si>
  <si>
    <t xml:space="preserve">Manfredo</t>
  </si>
  <si>
    <t xml:space="preserve">TAA 1094 , TAG 367 , TGA 284</t>
  </si>
  <si>
    <t xml:space="preserve">TTG 101 ATG 1556 GTG 88</t>
  </si>
  <si>
    <t xml:space="preserve">NC_009332</t>
  </si>
  <si>
    <t xml:space="preserve">NZ131</t>
  </si>
  <si>
    <t xml:space="preserve">TAA 1054 , TAG 370 , TGA 276</t>
  </si>
  <si>
    <t xml:space="preserve">TTG 93 CTG 1 ATG 1516 GTG 90</t>
  </si>
  <si>
    <t xml:space="preserve">NC_011375</t>
  </si>
  <si>
    <t xml:space="preserve">MGAS9429</t>
  </si>
  <si>
    <t xml:space="preserve">TAA 1139 , TAG 413 , TGA 325</t>
  </si>
  <si>
    <t xml:space="preserve">TTG 315 ATG 1365 GTG 197</t>
  </si>
  <si>
    <t xml:space="preserve">NC_008021</t>
  </si>
  <si>
    <t xml:space="preserve">MGAS10270</t>
  </si>
  <si>
    <t xml:space="preserve">TAA 1209 , TAG 433 , TGA 344</t>
  </si>
  <si>
    <t xml:space="preserve">TTG 335 ATG 1450 GTG 201</t>
  </si>
  <si>
    <t xml:space="preserve">NC_008022</t>
  </si>
  <si>
    <t xml:space="preserve">MGAS2096</t>
  </si>
  <si>
    <t xml:space="preserve">TAA 1137 , TAG 416 , TGA 345</t>
  </si>
  <si>
    <t xml:space="preserve">TTG 337 ATG 1363 GTG 198</t>
  </si>
  <si>
    <t xml:space="preserve">NC_008023</t>
  </si>
  <si>
    <t xml:space="preserve">MGAS10750</t>
  </si>
  <si>
    <t xml:space="preserve">TAA 1185 , TAG 430 , TGA 364</t>
  </si>
  <si>
    <t xml:space="preserve">TTG 330 ATG 1448 GTG 201</t>
  </si>
  <si>
    <t xml:space="preserve">NC_008024</t>
  </si>
  <si>
    <t xml:space="preserve">Streptococcus thermophilus </t>
  </si>
  <si>
    <t xml:space="preserve">LMG 18311</t>
  </si>
  <si>
    <t xml:space="preserve">TAA 1181 , TAG 425 , TGA 283</t>
  </si>
  <si>
    <t xml:space="preserve">TTG 366 ATG 1344 GTG 179</t>
  </si>
  <si>
    <t xml:space="preserve">NC_006448</t>
  </si>
  <si>
    <t xml:space="preserve">CNRZ1066</t>
  </si>
  <si>
    <t xml:space="preserve">TAA 1204 , TAG 422 , TGA 289</t>
  </si>
  <si>
    <t xml:space="preserve">TTG 349 ATG 1357 GTG 209</t>
  </si>
  <si>
    <t xml:space="preserve">NC_006449</t>
  </si>
  <si>
    <t xml:space="preserve">LMD-9</t>
  </si>
  <si>
    <t xml:space="preserve">TAA 1078 , TAG 372 , TGA 259</t>
  </si>
  <si>
    <t xml:space="preserve">TTG 154 ATG 1449 GTG 106</t>
  </si>
  <si>
    <t xml:space="preserve">NC_008532</t>
  </si>
  <si>
    <t xml:space="preserve">Streptococcus suis </t>
  </si>
  <si>
    <t xml:space="preserve">05ZYH33</t>
  </si>
  <si>
    <t xml:space="preserve">TAA 1192 , TAG 544 , TGA 450</t>
  </si>
  <si>
    <t xml:space="preserve">TTG 438 ATG 1487 GTG 261</t>
  </si>
  <si>
    <t xml:space="preserve">NC_009442</t>
  </si>
  <si>
    <t xml:space="preserve">GZ1</t>
  </si>
  <si>
    <t xml:space="preserve">TAA 1134 , TAG 501 , TGA 343</t>
  </si>
  <si>
    <t xml:space="preserve">TTG 305 ATG 1467 GTG 206</t>
  </si>
  <si>
    <t xml:space="preserve">CP000837</t>
  </si>
  <si>
    <t xml:space="preserve">98HAH33</t>
  </si>
  <si>
    <t xml:space="preserve">TAA 1230 , TAG 534 , TGA 421</t>
  </si>
  <si>
    <t xml:space="preserve">TTG 436 ATG 1494 GTG 255</t>
  </si>
  <si>
    <t xml:space="preserve">NC_009443</t>
  </si>
  <si>
    <t xml:space="preserve">SC84</t>
  </si>
  <si>
    <t xml:space="preserve">TAA 1119 , TAG 490 , TGA 289</t>
  </si>
  <si>
    <t xml:space="preserve">TTG 76 ATG 1743 GTG 79</t>
  </si>
  <si>
    <t xml:space="preserve">NC_012924</t>
  </si>
  <si>
    <t xml:space="preserve">P1/7</t>
  </si>
  <si>
    <t xml:space="preserve">TAA 1081 , TAG 472 , TGA 271</t>
  </si>
  <si>
    <t xml:space="preserve">TTG 73 ATG 1672 GTG 79</t>
  </si>
  <si>
    <t xml:space="preserve">NC_012925</t>
  </si>
  <si>
    <t xml:space="preserve">BM407</t>
  </si>
  <si>
    <t xml:space="preserve">TAA 1142 , TAG 492 , TGA 298</t>
  </si>
  <si>
    <t xml:space="preserve">TTG 78 AAT 1 ATG 1774 GTG 79</t>
  </si>
  <si>
    <t xml:space="preserve">NC_012926</t>
  </si>
  <si>
    <t xml:space="preserve">Streptococcus pneumoniae </t>
  </si>
  <si>
    <t xml:space="preserve">ATCC 700669</t>
  </si>
  <si>
    <t xml:space="preserve">TAA 1232 , TAG 443 , TGA 315</t>
  </si>
  <si>
    <t xml:space="preserve">TTG 87 ATG 1814 GTG 89</t>
  </si>
  <si>
    <t xml:space="preserve">NC_011900</t>
  </si>
  <si>
    <t xml:space="preserve">Hungary19A-6</t>
  </si>
  <si>
    <t xml:space="preserve">TAA 1322 , TAG 489 , TGA 344</t>
  </si>
  <si>
    <t xml:space="preserve">TTG 131 ATG 1925 GTG 99</t>
  </si>
  <si>
    <t xml:space="preserve">NC_010380</t>
  </si>
  <si>
    <t xml:space="preserve">CGSP14</t>
  </si>
  <si>
    <t xml:space="preserve">TAA 1314 , TAG 525 , TGA 367</t>
  </si>
  <si>
    <t xml:space="preserve">TTG 367 ATG 1635 GTG 204</t>
  </si>
  <si>
    <t xml:space="preserve">NC_010582</t>
  </si>
  <si>
    <t xml:space="preserve">G54</t>
  </si>
  <si>
    <t xml:space="preserve">TAA 1275 , TAG 474 , TGA 365</t>
  </si>
  <si>
    <t xml:space="preserve">TTG 141 NTG 1 ATG 1868 GTG 104</t>
  </si>
  <si>
    <t xml:space="preserve">NC_011072</t>
  </si>
  <si>
    <t xml:space="preserve">JJA</t>
  </si>
  <si>
    <t xml:space="preserve">TAA 1265 , TAG 491 , TGA 367</t>
  </si>
  <si>
    <t xml:space="preserve">TTG 137 ATG 1880 GTG 106</t>
  </si>
  <si>
    <t xml:space="preserve">NC_012466</t>
  </si>
  <si>
    <t xml:space="preserve">P1031</t>
  </si>
  <si>
    <t xml:space="preserve">TAA 1255 , TAG 472 , TGA 346</t>
  </si>
  <si>
    <t xml:space="preserve">TTG 123 ATG 1846 GTG 104</t>
  </si>
  <si>
    <t xml:space="preserve">NC_012467</t>
  </si>
  <si>
    <t xml:space="preserve">70585</t>
  </si>
  <si>
    <t xml:space="preserve">TAA 1311 , TAG 516 , TGA 375</t>
  </si>
  <si>
    <t xml:space="preserve">TTG 141 ATG 1960 GTG 101</t>
  </si>
  <si>
    <t xml:space="preserve">NC_012468</t>
  </si>
  <si>
    <t xml:space="preserve">Taiwan19F-14</t>
  </si>
  <si>
    <t xml:space="preserve">TAA 1266 , TAG 449 , TGA 329</t>
  </si>
  <si>
    <t xml:space="preserve">TTG 127 ATG 1822 GTG 95</t>
  </si>
  <si>
    <t xml:space="preserve">NC_012469</t>
  </si>
  <si>
    <t xml:space="preserve">TIGR4</t>
  </si>
  <si>
    <t xml:space="preserve">TAA 1270 , TAG 503 , TGA 332</t>
  </si>
  <si>
    <t xml:space="preserve">TTG 201 ATG 1779 GTG 125</t>
  </si>
  <si>
    <t xml:space="preserve">NC_003028</t>
  </si>
  <si>
    <t xml:space="preserve">R6</t>
  </si>
  <si>
    <t xml:space="preserve">TAA 1220 , TAG 473 , TGA 349</t>
  </si>
  <si>
    <t xml:space="preserve">TTG 305 ATG 1558 GTG 179</t>
  </si>
  <si>
    <t xml:space="preserve">NC_003098</t>
  </si>
  <si>
    <t xml:space="preserve">D39</t>
  </si>
  <si>
    <t xml:space="preserve">TAA 1182 , TAG 446 , TGA 286</t>
  </si>
  <si>
    <t xml:space="preserve">TTG 122 ATG 1696 GTG 96</t>
  </si>
  <si>
    <t xml:space="preserve">NC_008533</t>
  </si>
  <si>
    <t xml:space="preserve">TCH8431/19A</t>
  </si>
  <si>
    <t xml:space="preserve">TAA 1344 , TAG 524 , TGA 407</t>
  </si>
  <si>
    <t xml:space="preserve">TTG 178 ATG 1966 GTG 131</t>
  </si>
  <si>
    <t xml:space="preserve">NC_014251</t>
  </si>
  <si>
    <t xml:space="preserve">Streptococcus mitis </t>
  </si>
  <si>
    <t xml:space="preserve">B6</t>
  </si>
  <si>
    <t xml:space="preserve">TAA 1250 , TAG 447 , TGA 307</t>
  </si>
  <si>
    <t xml:space="preserve">TTG 72 CTG 1 ATG 1859 GTG 72</t>
  </si>
  <si>
    <t xml:space="preserve">NC_013853</t>
  </si>
  <si>
    <t xml:space="preserve">Streptococcus sanguinis </t>
  </si>
  <si>
    <t xml:space="preserve">SK36</t>
  </si>
  <si>
    <t xml:space="preserve">TAA 1380 , TAG 445 , TGA 445</t>
  </si>
  <si>
    <t xml:space="preserve">TTG 25 ATG 2118 GTG 127</t>
  </si>
  <si>
    <t xml:space="preserve">NC_009009</t>
  </si>
  <si>
    <t xml:space="preserve">Streptococcus gordonii </t>
  </si>
  <si>
    <t xml:space="preserve">Challis substr. CH1</t>
  </si>
  <si>
    <t xml:space="preserve">TAA 1300 , TAG 382 , TGA 369</t>
  </si>
  <si>
    <t xml:space="preserve">TTG 107 ATG 1861 GTG 83</t>
  </si>
  <si>
    <t xml:space="preserve">NC_009785</t>
  </si>
  <si>
    <r>
      <rPr>
        <i val="true"/>
        <sz val="8"/>
        <rFont val="Verdana"/>
        <family val="0"/>
      </rPr>
      <t xml:space="preserve">Streptococcus equi </t>
    </r>
    <r>
      <rPr>
        <sz val="8"/>
        <rFont val="Verdana"/>
        <family val="0"/>
      </rPr>
      <t xml:space="preserve">subsp. zooepidemicus </t>
    </r>
  </si>
  <si>
    <t xml:space="preserve">MGCS10565</t>
  </si>
  <si>
    <t xml:space="preserve">TAA 1068 , TAG 520 , TGA 305</t>
  </si>
  <si>
    <t xml:space="preserve">TTG 178 CTG 4 ATG 1541 GTG 169 ATC 1</t>
  </si>
  <si>
    <t xml:space="preserve">NC_011134</t>
  </si>
  <si>
    <r>
      <rPr>
        <i val="true"/>
        <sz val="8"/>
        <rFont val="Verdana"/>
        <family val="0"/>
      </rPr>
      <t xml:space="preserve">Streptococcus equi </t>
    </r>
    <r>
      <rPr>
        <sz val="8"/>
        <rFont val="Verdana"/>
        <family val="0"/>
      </rPr>
      <t xml:space="preserve">subsp. zooepidemicus</t>
    </r>
  </si>
  <si>
    <t xml:space="preserve">H70</t>
  </si>
  <si>
    <t xml:space="preserve">TAA 1091 , TAG 498 , TGA 280</t>
  </si>
  <si>
    <t xml:space="preserve">ATA 1 TTG 136 ATG 1612 GTG 120</t>
  </si>
  <si>
    <t xml:space="preserve">NC_012470</t>
  </si>
  <si>
    <r>
      <rPr>
        <i val="true"/>
        <sz val="8"/>
        <rFont val="Verdana"/>
        <family val="0"/>
      </rPr>
      <t xml:space="preserve">Streptococcus equi</t>
    </r>
    <r>
      <rPr>
        <sz val="8"/>
        <rFont val="Verdana"/>
        <family val="0"/>
      </rPr>
      <t xml:space="preserve"> subsp. equi </t>
    </r>
  </si>
  <si>
    <t xml:space="preserve">4047</t>
  </si>
  <si>
    <t xml:space="preserve">TAA 1162 , TAG 511 , TGA 328</t>
  </si>
  <si>
    <t xml:space="preserve">ATA 1 TTG 169 ATG 1717 GTG 114</t>
  </si>
  <si>
    <t xml:space="preserve">NC_012471</t>
  </si>
  <si>
    <r>
      <rPr>
        <i val="true"/>
        <sz val="8"/>
        <rFont val="Verdana"/>
        <family val="0"/>
      </rPr>
      <t xml:space="preserve">Streptococcus dysgalactiae </t>
    </r>
    <r>
      <rPr>
        <sz val="8"/>
        <rFont val="Verdana"/>
        <family val="0"/>
      </rPr>
      <t xml:space="preserve">subsp. equisimilis </t>
    </r>
  </si>
  <si>
    <t xml:space="preserve">GGS_124</t>
  </si>
  <si>
    <t xml:space="preserve">TAA 1344 , TAG 436 , TGA 314</t>
  </si>
  <si>
    <t xml:space="preserve">TTG 260 ATG 1671 GTG 163</t>
  </si>
  <si>
    <t xml:space="preserve">NC_012891</t>
  </si>
  <si>
    <t xml:space="preserve">Streptococcus gallolyticus </t>
  </si>
  <si>
    <t xml:space="preserve">UCN34</t>
  </si>
  <si>
    <t xml:space="preserve">TAA 1519 , TAG 361 , TGA 343</t>
  </si>
  <si>
    <t xml:space="preserve">TTG 86 ATT 8 CTG 6 TTA 1 ATG 2023 GTG 97 ATC 2</t>
  </si>
  <si>
    <t xml:space="preserve">NC_013798</t>
  </si>
  <si>
    <t xml:space="preserve">Streptococcus uberis </t>
  </si>
  <si>
    <t xml:space="preserve">0140J</t>
  </si>
  <si>
    <t xml:space="preserve">TAA 1276 , TAG 285 , TGA 201</t>
  </si>
  <si>
    <t xml:space="preserve">ATA 1 TTG 91 ATG 1582 GTG 88</t>
  </si>
  <si>
    <t xml:space="preserve">NC_012004</t>
  </si>
  <si>
    <r>
      <rPr>
        <i val="true"/>
        <sz val="8"/>
        <rFont val="Verdana"/>
        <family val="0"/>
      </rPr>
      <t xml:space="preserve"> S. constellatus</t>
    </r>
    <r>
      <rPr>
        <sz val="8"/>
        <rFont val="Verdana"/>
        <family val="0"/>
      </rPr>
      <t xml:space="preserve"> subsp. </t>
    </r>
    <r>
      <rPr>
        <i val="true"/>
        <sz val="8"/>
        <rFont val="Verdana"/>
        <family val="0"/>
      </rPr>
      <t xml:space="preserve">pharyngis</t>
    </r>
  </si>
  <si>
    <t xml:space="preserve">C232</t>
  </si>
  <si>
    <t xml:space="preserve">TAA 1093, TAG 345, TGA 318</t>
  </si>
  <si>
    <t xml:space="preserve">ATG 1616, CTG 3, GTG 70, TTG 67</t>
  </si>
  <si>
    <t xml:space="preserve">CP003800; This study</t>
  </si>
  <si>
    <r>
      <rPr>
        <i val="true"/>
        <sz val="8"/>
        <rFont val="Verdana"/>
        <family val="0"/>
      </rPr>
      <t xml:space="preserve"> S. constellatus</t>
    </r>
    <r>
      <rPr>
        <sz val="8"/>
        <rFont val="Verdana"/>
        <family val="0"/>
      </rPr>
      <t xml:space="preserve"> subsp.</t>
    </r>
    <r>
      <rPr>
        <i val="true"/>
        <sz val="8"/>
        <rFont val="Verdana"/>
        <family val="0"/>
      </rPr>
      <t xml:space="preserve"> pharyngis</t>
    </r>
  </si>
  <si>
    <t xml:space="preserve">C818</t>
  </si>
  <si>
    <t xml:space="preserve">TAA 1092, TAG 345, TGA 317</t>
  </si>
  <si>
    <t xml:space="preserve">ATG 1615, CTG 3, GTG 68, TTG 68</t>
  </si>
  <si>
    <t xml:space="preserve">CP003840; This study</t>
  </si>
  <si>
    <t xml:space="preserve">C1050</t>
  </si>
  <si>
    <t xml:space="preserve">TAA 1120, TAG 359, TGA 318</t>
  </si>
  <si>
    <t xml:space="preserve">ATG 1662, CTG 2, GTG 69, TTG 64</t>
  </si>
  <si>
    <t xml:space="preserve">CP003859; This study</t>
  </si>
  <si>
    <t xml:space="preserve">SK1060</t>
  </si>
  <si>
    <t xml:space="preserve">TAA 1222, TAG 483, TGA 481</t>
  </si>
  <si>
    <t xml:space="preserve">ATG 1697, GTG 181, TTG 305, GTA 1, TTA 1, GTC 1</t>
  </si>
  <si>
    <t xml:space="preserve">WGS 10 contigs</t>
  </si>
  <si>
    <t xml:space="preserve">NZ_AFUP01000001-NZ_AFUP01000010</t>
  </si>
  <si>
    <r>
      <rPr>
        <i val="true"/>
        <sz val="8"/>
        <rFont val="Verdana"/>
        <family val="0"/>
      </rPr>
      <t xml:space="preserve"> S. constellatus</t>
    </r>
    <r>
      <rPr>
        <sz val="8"/>
        <rFont val="Verdana"/>
        <family val="0"/>
      </rPr>
      <t xml:space="preserve"> subsp. </t>
    </r>
    <r>
      <rPr>
        <i val="true"/>
        <sz val="8"/>
        <rFont val="Verdana"/>
        <family val="0"/>
      </rPr>
      <t xml:space="preserve">constellatus</t>
    </r>
  </si>
  <si>
    <t xml:space="preserve">SK53</t>
  </si>
  <si>
    <t xml:space="preserve">TAA 1105, TAG 318, TGA 307</t>
  </si>
  <si>
    <t xml:space="preserve">ATG 1552 , GTG 97, TTG 81</t>
  </si>
  <si>
    <t xml:space="preserve">WGS 54 contigs</t>
  </si>
  <si>
    <t xml:space="preserve">AICQ01000001-AICQ01000054</t>
  </si>
  <si>
    <t xml:space="preserve">S. intermedius</t>
  </si>
  <si>
    <t xml:space="preserve">SK54</t>
  </si>
  <si>
    <t xml:space="preserve">TAA 1100, TAG 335, TGA 343</t>
  </si>
  <si>
    <t xml:space="preserve">ATG 1610, GTG 104, TTG 62, ATA 2</t>
  </si>
  <si>
    <t xml:space="preserve">WGS 17 contigs</t>
  </si>
  <si>
    <t xml:space="preserve">AJKN01000001-AJKN01000017</t>
  </si>
  <si>
    <t xml:space="preserve">JTH08</t>
  </si>
  <si>
    <t xml:space="preserve">TAA 1097, TAG 340, TGA 343</t>
  </si>
  <si>
    <t xml:space="preserve">ATG 1617, GTG 100, TTG 61, ATA 2</t>
  </si>
  <si>
    <t xml:space="preserve">NC_018073</t>
  </si>
  <si>
    <t xml:space="preserve">F0413</t>
  </si>
  <si>
    <t xml:space="preserve">TAA 1136, TAG 337, TGA 347</t>
  </si>
  <si>
    <t xml:space="preserve">ATG 1651, GTG 95, 74</t>
  </si>
  <si>
    <t xml:space="preserve">WGS 13 contigs</t>
  </si>
  <si>
    <t xml:space="preserve">AFXO01000001-AFXO01000013</t>
  </si>
  <si>
    <r>
      <rPr>
        <i val="true"/>
        <sz val="8"/>
        <rFont val="Verdana"/>
        <family val="0"/>
      </rPr>
      <t xml:space="preserve">S. constellatus </t>
    </r>
    <r>
      <rPr>
        <sz val="8"/>
        <rFont val="Verdana"/>
        <family val="0"/>
      </rPr>
      <t xml:space="preserve">subsp. </t>
    </r>
    <r>
      <rPr>
        <i val="true"/>
        <sz val="8"/>
        <rFont val="Verdana"/>
        <family val="0"/>
      </rPr>
      <t xml:space="preserve">constellatus</t>
    </r>
  </si>
  <si>
    <t xml:space="preserve">F0395</t>
  </si>
  <si>
    <t xml:space="preserve">TAA 1150, TAG 349, TGA 362</t>
  </si>
  <si>
    <t xml:space="preserve">ATG 1648, GTG 111, TTG 101, ATA 1</t>
  </si>
  <si>
    <t xml:space="preserve">WGS 22 contigs</t>
  </si>
  <si>
    <t xml:space="preserve">AFXN01000001-AFXN01000022</t>
  </si>
  <si>
    <t xml:space="preserve">C270</t>
  </si>
  <si>
    <t xml:space="preserve">TAA 1104, TAG 334, TGA 340</t>
  </si>
  <si>
    <t xml:space="preserve">ATG 1640, CTG 2, GTG 71, TTG 65</t>
  </si>
  <si>
    <t xml:space="preserve">CP003858; This study</t>
  </si>
  <si>
    <t xml:space="preserve">B196</t>
  </si>
  <si>
    <t xml:space="preserve">TAA 1118, TAG 355, TGA 342</t>
  </si>
  <si>
    <t xml:space="preserve">ATG 1671, CTG 2, GTG 75, TTG 67</t>
  </si>
  <si>
    <t xml:space="preserve">CP003857; This study</t>
  </si>
  <si>
    <r>
      <rPr>
        <i val="true"/>
        <sz val="8"/>
        <rFont val="Verdana"/>
        <family val="0"/>
      </rPr>
      <t xml:space="preserve">S. anginosus </t>
    </r>
    <r>
      <rPr>
        <sz val="8"/>
        <rFont val="Verdana"/>
        <family val="0"/>
      </rPr>
      <t xml:space="preserve">subsp. </t>
    </r>
    <r>
      <rPr>
        <i val="true"/>
        <sz val="8"/>
        <rFont val="Verdana"/>
        <family val="0"/>
      </rPr>
      <t xml:space="preserve">whileyi</t>
    </r>
  </si>
  <si>
    <t xml:space="preserve">CCUG39159</t>
  </si>
  <si>
    <t xml:space="preserve">TAA 1327, TAG 410, TGA 409</t>
  </si>
  <si>
    <t xml:space="preserve">ATG 1894, GTG 165, TTG 87</t>
  </si>
  <si>
    <t xml:space="preserve">WGS 83 contigs</t>
  </si>
  <si>
    <t xml:space="preserve">AICP01000001-AICP01000083</t>
  </si>
  <si>
    <r>
      <rPr>
        <i val="true"/>
        <sz val="8"/>
        <rFont val="Verdana"/>
        <family val="0"/>
      </rPr>
      <t xml:space="preserve">S. anginosus </t>
    </r>
    <r>
      <rPr>
        <sz val="8"/>
        <rFont val="Verdana"/>
        <family val="0"/>
      </rPr>
      <t xml:space="preserve">subsp. </t>
    </r>
    <r>
      <rPr>
        <i val="true"/>
        <sz val="8"/>
        <rFont val="Verdana"/>
        <family val="0"/>
      </rPr>
      <t xml:space="preserve">anginosus</t>
    </r>
  </si>
  <si>
    <t xml:space="preserve">SK1138</t>
  </si>
  <si>
    <t xml:space="preserve">TAA 1185, TAG 335, TGA 332</t>
  </si>
  <si>
    <t xml:space="preserve">ATG 1688, GTG 96, TTG 67</t>
  </si>
  <si>
    <t xml:space="preserve">ALJO01000001-ALJO01000013</t>
  </si>
  <si>
    <t xml:space="preserve">SK52</t>
  </si>
  <si>
    <t xml:space="preserve">TAA 1158, TAG 336, TGA 311</t>
  </si>
  <si>
    <t xml:space="preserve">ATG 1600, GTG 128, TTG 77</t>
  </si>
  <si>
    <t xml:space="preserve">WGS 109 contigs</t>
  </si>
  <si>
    <t xml:space="preserve">NZ_AFIM01000001-NZ_AFIM01000109</t>
  </si>
  <si>
    <t xml:space="preserve">F0211</t>
  </si>
  <si>
    <t xml:space="preserve">TAA 1178, TAG 332, TGA 334</t>
  </si>
  <si>
    <t xml:space="preserve">ATG 1683, GTG 97, TTG 62, ATA 2</t>
  </si>
  <si>
    <t xml:space="preserve">WGS 63 contigs</t>
  </si>
  <si>
    <t xml:space="preserve">NZ_AECT01000001-NZ_01000063</t>
  </si>
  <si>
    <t xml:space="preserve">62CV</t>
  </si>
  <si>
    <t xml:space="preserve">TAA 1121, TAG 327, TGA 303</t>
  </si>
  <si>
    <t xml:space="preserve">ATG 1577, GTG 89, TTG 68, ATA 7, ATC 2, ATT 6, CTG 2</t>
  </si>
  <si>
    <t xml:space="preserve">WGS 18 contigs</t>
  </si>
  <si>
    <t xml:space="preserve">ADME01000001-ADME01000018</t>
  </si>
  <si>
    <t xml:space="preserve">C1051</t>
  </si>
  <si>
    <t xml:space="preserve">TAA 1101, TAG 337, TGA 291</t>
  </si>
  <si>
    <t xml:space="preserve">ATG1601, CTG 2, GTG 68, TTG 57</t>
  </si>
  <si>
    <t xml:space="preserve">CP003860; This study</t>
  </si>
  <si>
    <t xml:space="preserve">C238</t>
  </si>
  <si>
    <t xml:space="preserve">TAA 1246, TAG 366, TGA 364</t>
  </si>
  <si>
    <t xml:space="preserve">ATG 1816, CTG 3, GTG 85, TTG 66</t>
  </si>
  <si>
    <t xml:space="preserve">CP003861; This study</t>
  </si>
  <si>
    <t xml:space="preserve">Average Streptococcu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Verdana"/>
      <family val="0"/>
    </font>
    <font>
      <i val="true"/>
      <sz val="8"/>
      <name val="Verdan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A1:F1"/>
    </sheetView>
  </sheetViews>
  <sheetFormatPr defaultColWidth="27.28125" defaultRowHeight="11" zeroHeight="false" outlineLevelRow="0" outlineLevelCol="0"/>
  <cols>
    <col collapsed="false" customWidth="true" hidden="false" outlineLevel="0" max="1" min="1" style="1" width="26.99"/>
    <col collapsed="false" customWidth="true" hidden="false" outlineLevel="0" max="2" min="2" style="1" width="13.99"/>
    <col collapsed="false" customWidth="true" hidden="false" outlineLevel="0" max="3" min="3" style="1" width="10.42"/>
    <col collapsed="false" customWidth="true" hidden="false" outlineLevel="0" max="4" min="4" style="1" width="10.7"/>
    <col collapsed="false" customWidth="true" hidden="false" outlineLevel="0" max="5" min="5" style="2" width="6.42"/>
    <col collapsed="false" customWidth="true" hidden="false" outlineLevel="0" max="6" min="6" style="3" width="6.42"/>
    <col collapsed="false" customWidth="true" hidden="false" outlineLevel="0" max="7" min="7" style="1" width="5.13"/>
    <col collapsed="false" customWidth="true" hidden="false" outlineLevel="0" max="8" min="8" style="1" width="8.7"/>
    <col collapsed="false" customWidth="true" hidden="false" outlineLevel="0" max="9" min="9" style="1" width="8.85"/>
    <col collapsed="false" customWidth="true" hidden="false" outlineLevel="0" max="10" min="10" style="3" width="5.13"/>
    <col collapsed="false" customWidth="true" hidden="false" outlineLevel="0" max="11" min="11" style="1" width="4.42"/>
    <col collapsed="false" customWidth="true" hidden="false" outlineLevel="0" max="12" min="12" style="1" width="11.28"/>
    <col collapsed="false" customWidth="true" hidden="false" outlineLevel="0" max="13" min="13" style="2" width="18.7"/>
    <col collapsed="false" customWidth="true" hidden="false" outlineLevel="0" max="14" min="14" style="1" width="34.99"/>
    <col collapsed="false" customWidth="true" hidden="false" outlineLevel="0" max="15" min="15" style="1" width="11.13"/>
    <col collapsed="false" customWidth="true" hidden="false" outlineLevel="0" max="17" min="16" style="1" width="23.56"/>
    <col collapsed="false" customWidth="false" hidden="false" outlineLevel="0" max="257" min="18" style="1" width="27.28"/>
  </cols>
  <sheetData>
    <row r="1" customFormat="false" ht="11" hidden="false" customHeight="false" outlineLevel="0" collapsed="false">
      <c r="A1" s="4" t="s">
        <v>0</v>
      </c>
      <c r="B1" s="4"/>
      <c r="C1" s="4"/>
      <c r="D1" s="4"/>
      <c r="E1" s="4"/>
    </row>
    <row r="2" customFormat="false" ht="13" hidden="false" customHeight="tru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7" t="s">
        <v>5</v>
      </c>
      <c r="F2" s="5" t="s">
        <v>6</v>
      </c>
      <c r="G2" s="5" t="s">
        <v>7</v>
      </c>
      <c r="H2" s="5" t="s">
        <v>8</v>
      </c>
      <c r="I2" s="7" t="s">
        <v>9</v>
      </c>
      <c r="J2" s="5" t="s">
        <v>10</v>
      </c>
      <c r="K2" s="5" t="s">
        <v>11</v>
      </c>
      <c r="L2" s="6" t="s">
        <v>12</v>
      </c>
      <c r="M2" s="5" t="s">
        <v>13</v>
      </c>
      <c r="N2" s="5" t="s">
        <v>14</v>
      </c>
      <c r="O2" s="5" t="s">
        <v>15</v>
      </c>
      <c r="P2" s="5" t="s">
        <v>16</v>
      </c>
    </row>
    <row r="3" customFormat="false" ht="11" hidden="false" customHeight="false" outlineLevel="0" collapsed="false">
      <c r="A3" s="8" t="s">
        <v>17</v>
      </c>
      <c r="B3" s="1" t="s">
        <v>18</v>
      </c>
      <c r="C3" s="1" t="n">
        <v>2013587</v>
      </c>
      <c r="D3" s="1" t="n">
        <v>1727649</v>
      </c>
      <c r="E3" s="1" t="n">
        <v>85.8</v>
      </c>
      <c r="F3" s="1" t="n">
        <v>36</v>
      </c>
      <c r="G3" s="1" t="n">
        <v>1895</v>
      </c>
      <c r="H3" s="1" t="n">
        <v>657</v>
      </c>
      <c r="I3" s="9" t="n">
        <f aca="false">H3/G3*100</f>
        <v>34.6701846965699</v>
      </c>
      <c r="J3" s="1" t="n">
        <v>65</v>
      </c>
      <c r="K3" s="1" t="n">
        <v>15</v>
      </c>
      <c r="L3" s="1" t="n">
        <v>911</v>
      </c>
      <c r="M3" s="1" t="s">
        <v>19</v>
      </c>
      <c r="N3" s="1" t="s">
        <v>20</v>
      </c>
      <c r="O3" s="1" t="s">
        <v>21</v>
      </c>
      <c r="P3" s="1" t="s">
        <v>22</v>
      </c>
    </row>
    <row r="4" customFormat="false" ht="11" hidden="false" customHeight="false" outlineLevel="0" collapsed="false">
      <c r="A4" s="8" t="s">
        <v>17</v>
      </c>
      <c r="B4" s="1" t="s">
        <v>23</v>
      </c>
      <c r="C4" s="1" t="n">
        <v>2030921</v>
      </c>
      <c r="D4" s="1" t="n">
        <v>1745073</v>
      </c>
      <c r="E4" s="1" t="n">
        <v>85.93</v>
      </c>
      <c r="F4" s="1" t="n">
        <v>36</v>
      </c>
      <c r="G4" s="1" t="n">
        <v>1960</v>
      </c>
      <c r="H4" s="1" t="n">
        <v>732</v>
      </c>
      <c r="I4" s="9" t="n">
        <f aca="false">H4/G4*100</f>
        <v>37.3469387755102</v>
      </c>
      <c r="J4" s="1" t="n">
        <v>65</v>
      </c>
      <c r="K4" s="1" t="n">
        <v>15</v>
      </c>
      <c r="L4" s="1" t="n">
        <v>890</v>
      </c>
      <c r="M4" s="1" t="s">
        <v>24</v>
      </c>
      <c r="N4" s="1" t="s">
        <v>25</v>
      </c>
      <c r="O4" s="1" t="s">
        <v>21</v>
      </c>
      <c r="P4" s="1" t="s">
        <v>26</v>
      </c>
    </row>
    <row r="5" customFormat="false" ht="11" hidden="false" customHeight="false" outlineLevel="0" collapsed="false">
      <c r="A5" s="8" t="s">
        <v>27</v>
      </c>
      <c r="B5" s="1" t="s">
        <v>28</v>
      </c>
      <c r="C5" s="1" t="n">
        <v>2211485</v>
      </c>
      <c r="D5" s="1" t="n">
        <v>1939836</v>
      </c>
      <c r="E5" s="1" t="n">
        <v>87.72</v>
      </c>
      <c r="F5" s="1" t="n">
        <v>35</v>
      </c>
      <c r="G5" s="1" t="n">
        <v>2094</v>
      </c>
      <c r="H5" s="1" t="n">
        <v>329</v>
      </c>
      <c r="I5" s="9" t="n">
        <f aca="false">H5/G5*100</f>
        <v>15.7115568290353</v>
      </c>
      <c r="J5" s="1" t="n">
        <v>80</v>
      </c>
      <c r="K5" s="1" t="n">
        <v>21</v>
      </c>
      <c r="L5" s="1" t="n">
        <v>926</v>
      </c>
      <c r="M5" s="1" t="s">
        <v>29</v>
      </c>
      <c r="N5" s="1" t="s">
        <v>30</v>
      </c>
      <c r="O5" s="1" t="s">
        <v>21</v>
      </c>
      <c r="P5" s="1" t="s">
        <v>31</v>
      </c>
    </row>
    <row r="6" customFormat="false" ht="11" hidden="false" customHeight="false" outlineLevel="0" collapsed="false">
      <c r="A6" s="8" t="s">
        <v>32</v>
      </c>
      <c r="B6" s="1" t="s">
        <v>33</v>
      </c>
      <c r="C6" s="1" t="n">
        <v>2160267</v>
      </c>
      <c r="D6" s="1" t="n">
        <v>1869615</v>
      </c>
      <c r="E6" s="1" t="n">
        <v>86.55</v>
      </c>
      <c r="F6" s="1" t="n">
        <v>35</v>
      </c>
      <c r="G6" s="1" t="n">
        <v>2124</v>
      </c>
      <c r="H6" s="1" t="n">
        <v>607</v>
      </c>
      <c r="I6" s="9" t="n">
        <f aca="false">H6/G6*100</f>
        <v>28.5781544256121</v>
      </c>
      <c r="J6" s="1" t="n">
        <v>80</v>
      </c>
      <c r="K6" s="1" t="n">
        <v>21</v>
      </c>
      <c r="L6" s="1" t="n">
        <v>880</v>
      </c>
      <c r="M6" s="1" t="s">
        <v>34</v>
      </c>
      <c r="N6" s="1" t="s">
        <v>35</v>
      </c>
      <c r="O6" s="1" t="s">
        <v>21</v>
      </c>
      <c r="P6" s="1" t="s">
        <v>36</v>
      </c>
    </row>
    <row r="7" customFormat="false" ht="11" hidden="false" customHeight="false" outlineLevel="0" collapsed="false">
      <c r="A7" s="8" t="s">
        <v>32</v>
      </c>
      <c r="B7" s="1" t="s">
        <v>37</v>
      </c>
      <c r="C7" s="1" t="n">
        <v>2127839</v>
      </c>
      <c r="D7" s="1" t="n">
        <v>1834330</v>
      </c>
      <c r="E7" s="1" t="n">
        <v>86.21</v>
      </c>
      <c r="F7" s="1" t="n">
        <v>35</v>
      </c>
      <c r="G7" s="1" t="n">
        <v>1996</v>
      </c>
      <c r="H7" s="1" t="n">
        <v>653</v>
      </c>
      <c r="I7" s="9" t="n">
        <f aca="false">H7/G7*100</f>
        <v>32.7154308617235</v>
      </c>
      <c r="J7" s="1" t="n">
        <v>80</v>
      </c>
      <c r="K7" s="1" t="n">
        <v>21</v>
      </c>
      <c r="L7" s="1" t="n">
        <v>919</v>
      </c>
      <c r="M7" s="1" t="s">
        <v>38</v>
      </c>
      <c r="N7" s="1" t="s">
        <v>39</v>
      </c>
      <c r="O7" s="1" t="s">
        <v>21</v>
      </c>
      <c r="P7" s="1" t="s">
        <v>40</v>
      </c>
    </row>
    <row r="8" customFormat="false" ht="11" hidden="false" customHeight="false" outlineLevel="0" collapsed="false">
      <c r="A8" s="8" t="s">
        <v>41</v>
      </c>
      <c r="B8" s="1" t="s">
        <v>42</v>
      </c>
      <c r="C8" s="1" t="n">
        <v>1894275</v>
      </c>
      <c r="D8" s="1" t="n">
        <v>1608618</v>
      </c>
      <c r="E8" s="1" t="n">
        <v>84.92</v>
      </c>
      <c r="F8" s="1" t="n">
        <v>38</v>
      </c>
      <c r="G8" s="1" t="n">
        <v>1859</v>
      </c>
      <c r="H8" s="1" t="n">
        <v>221</v>
      </c>
      <c r="I8" s="9" t="n">
        <f aca="false">H8/G8*100</f>
        <v>11.8881118881119</v>
      </c>
      <c r="J8" s="1" t="n">
        <v>57</v>
      </c>
      <c r="K8" s="1" t="n">
        <v>15</v>
      </c>
      <c r="L8" s="1" t="n">
        <v>865</v>
      </c>
      <c r="M8" s="1" t="s">
        <v>43</v>
      </c>
      <c r="N8" s="1" t="s">
        <v>44</v>
      </c>
      <c r="O8" s="1" t="s">
        <v>21</v>
      </c>
      <c r="P8" s="1" t="s">
        <v>45</v>
      </c>
    </row>
    <row r="9" customFormat="false" ht="11" hidden="false" customHeight="false" outlineLevel="0" collapsed="false">
      <c r="A9" s="8" t="s">
        <v>41</v>
      </c>
      <c r="B9" s="1" t="s">
        <v>46</v>
      </c>
      <c r="C9" s="1" t="n">
        <v>1899877</v>
      </c>
      <c r="D9" s="1" t="n">
        <v>1656246</v>
      </c>
      <c r="E9" s="1" t="n">
        <v>87.18</v>
      </c>
      <c r="F9" s="1" t="n">
        <v>38</v>
      </c>
      <c r="G9" s="1" t="n">
        <v>1886</v>
      </c>
      <c r="H9" s="1" t="n">
        <v>223</v>
      </c>
      <c r="I9" s="9" t="n">
        <f aca="false">H9/G9*100</f>
        <v>11.8239660657476</v>
      </c>
      <c r="J9" s="1" t="n">
        <v>67</v>
      </c>
      <c r="K9" s="1" t="n">
        <v>18</v>
      </c>
      <c r="L9" s="1" t="n">
        <v>878</v>
      </c>
      <c r="M9" s="1" t="s">
        <v>47</v>
      </c>
      <c r="N9" s="1" t="s">
        <v>48</v>
      </c>
      <c r="O9" s="1" t="s">
        <v>21</v>
      </c>
      <c r="P9" s="1" t="s">
        <v>49</v>
      </c>
    </row>
    <row r="10" customFormat="false" ht="11" hidden="false" customHeight="false" outlineLevel="0" collapsed="false">
      <c r="A10" s="8" t="s">
        <v>50</v>
      </c>
      <c r="B10" s="1" t="s">
        <v>51</v>
      </c>
      <c r="C10" s="1" t="n">
        <v>1897573</v>
      </c>
      <c r="D10" s="1" t="n">
        <v>1650852</v>
      </c>
      <c r="E10" s="1" t="n">
        <v>87</v>
      </c>
      <c r="F10" s="1" t="n">
        <v>38</v>
      </c>
      <c r="G10" s="1" t="n">
        <v>1894</v>
      </c>
      <c r="H10" s="1" t="n">
        <v>790</v>
      </c>
      <c r="I10" s="9" t="n">
        <f aca="false">H10/G10*100</f>
        <v>41.7106652587117</v>
      </c>
      <c r="J10" s="1" t="n">
        <v>65</v>
      </c>
      <c r="K10" s="1" t="n">
        <v>18</v>
      </c>
      <c r="L10" s="1" t="n">
        <v>871</v>
      </c>
      <c r="M10" s="1" t="s">
        <v>52</v>
      </c>
      <c r="N10" s="1" t="s">
        <v>53</v>
      </c>
      <c r="O10" s="1" t="s">
        <v>21</v>
      </c>
      <c r="P10" s="1" t="s">
        <v>54</v>
      </c>
    </row>
    <row r="11" customFormat="false" ht="11" hidden="false" customHeight="false" outlineLevel="0" collapsed="false">
      <c r="A11" s="8" t="s">
        <v>41</v>
      </c>
      <c r="B11" s="1" t="s">
        <v>55</v>
      </c>
      <c r="C11" s="1" t="n">
        <v>1838554</v>
      </c>
      <c r="D11" s="1" t="n">
        <v>1593732</v>
      </c>
      <c r="E11" s="1" t="n">
        <v>86.68</v>
      </c>
      <c r="F11" s="1" t="n">
        <v>38</v>
      </c>
      <c r="G11" s="1" t="n">
        <v>1865</v>
      </c>
      <c r="H11" s="1" t="n">
        <v>784</v>
      </c>
      <c r="I11" s="9" t="n">
        <f aca="false">H11/G11*100</f>
        <v>42.0375335120643</v>
      </c>
      <c r="J11" s="1" t="n">
        <v>67</v>
      </c>
      <c r="K11" s="1" t="n">
        <v>18</v>
      </c>
      <c r="L11" s="1" t="n">
        <v>854</v>
      </c>
      <c r="M11" s="1" t="s">
        <v>56</v>
      </c>
      <c r="N11" s="1" t="s">
        <v>57</v>
      </c>
      <c r="O11" s="1" t="s">
        <v>21</v>
      </c>
      <c r="P11" s="1" t="s">
        <v>58</v>
      </c>
    </row>
    <row r="12" customFormat="false" ht="11" hidden="false" customHeight="false" outlineLevel="0" collapsed="false">
      <c r="A12" s="8" t="s">
        <v>41</v>
      </c>
      <c r="B12" s="1" t="s">
        <v>59</v>
      </c>
      <c r="C12" s="1" t="n">
        <v>1895017</v>
      </c>
      <c r="D12" s="1" t="n">
        <v>1613070</v>
      </c>
      <c r="E12" s="1" t="n">
        <v>85.12</v>
      </c>
      <c r="F12" s="1" t="n">
        <v>38</v>
      </c>
      <c r="G12" s="1" t="n">
        <v>1839</v>
      </c>
      <c r="H12" s="1" t="n">
        <v>586</v>
      </c>
      <c r="I12" s="9" t="n">
        <f aca="false">H12/G12*100</f>
        <v>31.8651441000544</v>
      </c>
      <c r="J12" s="1" t="n">
        <v>67</v>
      </c>
      <c r="K12" s="1" t="n">
        <v>18</v>
      </c>
      <c r="L12" s="1" t="n">
        <v>877</v>
      </c>
      <c r="M12" s="1" t="s">
        <v>60</v>
      </c>
      <c r="N12" s="1" t="s">
        <v>61</v>
      </c>
      <c r="O12" s="1" t="s">
        <v>21</v>
      </c>
      <c r="P12" s="1" t="s">
        <v>62</v>
      </c>
    </row>
    <row r="13" customFormat="false" ht="11" hidden="false" customHeight="false" outlineLevel="0" collapsed="false">
      <c r="A13" s="8" t="s">
        <v>41</v>
      </c>
      <c r="B13" s="1" t="s">
        <v>63</v>
      </c>
      <c r="C13" s="1" t="n">
        <v>1900521</v>
      </c>
      <c r="D13" s="1" t="n">
        <v>1631205</v>
      </c>
      <c r="E13" s="1" t="n">
        <v>85.83</v>
      </c>
      <c r="F13" s="1" t="n">
        <v>38</v>
      </c>
      <c r="G13" s="1" t="n">
        <v>1865</v>
      </c>
      <c r="H13" s="1" t="n">
        <v>759</v>
      </c>
      <c r="I13" s="9" t="n">
        <f aca="false">H13/G13*100</f>
        <v>40.6970509383378</v>
      </c>
      <c r="J13" s="1" t="n">
        <v>67</v>
      </c>
      <c r="K13" s="1" t="n">
        <v>18</v>
      </c>
      <c r="L13" s="1" t="n">
        <v>874</v>
      </c>
      <c r="M13" s="1" t="s">
        <v>64</v>
      </c>
      <c r="N13" s="1" t="s">
        <v>65</v>
      </c>
      <c r="O13" s="1" t="s">
        <v>21</v>
      </c>
      <c r="P13" s="1" t="s">
        <v>66</v>
      </c>
    </row>
    <row r="14" customFormat="false" ht="11" hidden="false" customHeight="false" outlineLevel="0" collapsed="false">
      <c r="A14" s="8" t="s">
        <v>50</v>
      </c>
      <c r="B14" s="1" t="s">
        <v>67</v>
      </c>
      <c r="C14" s="1" t="n">
        <v>1852441</v>
      </c>
      <c r="D14" s="1" t="n">
        <v>1552083</v>
      </c>
      <c r="E14" s="1" t="n">
        <v>83.79</v>
      </c>
      <c r="F14" s="1" t="n">
        <v>38</v>
      </c>
      <c r="G14" s="1" t="n">
        <v>1696</v>
      </c>
      <c r="H14" s="1" t="n">
        <v>729</v>
      </c>
      <c r="I14" s="9" t="n">
        <f aca="false">H14/G14*100</f>
        <v>42.9834905660377</v>
      </c>
      <c r="J14" s="1" t="n">
        <v>60</v>
      </c>
      <c r="K14" s="1" t="n">
        <v>18</v>
      </c>
      <c r="L14" s="1" t="n">
        <v>915</v>
      </c>
      <c r="M14" s="1" t="s">
        <v>68</v>
      </c>
      <c r="N14" s="1" t="s">
        <v>69</v>
      </c>
      <c r="O14" s="1" t="s">
        <v>21</v>
      </c>
      <c r="P14" s="1" t="s">
        <v>70</v>
      </c>
    </row>
    <row r="15" customFormat="false" ht="11" hidden="false" customHeight="false" outlineLevel="0" collapsed="false">
      <c r="A15" s="8" t="s">
        <v>71</v>
      </c>
      <c r="B15" s="1" t="s">
        <v>72</v>
      </c>
      <c r="C15" s="1" t="n">
        <v>1841271</v>
      </c>
      <c r="D15" s="1" t="n">
        <v>1541593</v>
      </c>
      <c r="E15" s="1" t="n">
        <v>83.72</v>
      </c>
      <c r="F15" s="1" t="n">
        <v>38</v>
      </c>
      <c r="G15" s="1" t="n">
        <v>1745</v>
      </c>
      <c r="H15" s="1" t="n">
        <v>638</v>
      </c>
      <c r="I15" s="9" t="n">
        <f aca="false">H15/G15*100</f>
        <v>36.5616045845272</v>
      </c>
      <c r="J15" s="1" t="n">
        <v>66</v>
      </c>
      <c r="K15" s="1" t="n">
        <v>18</v>
      </c>
      <c r="L15" s="1" t="n">
        <v>883</v>
      </c>
      <c r="M15" s="1" t="s">
        <v>73</v>
      </c>
      <c r="N15" s="1" t="s">
        <v>74</v>
      </c>
      <c r="O15" s="1" t="s">
        <v>21</v>
      </c>
      <c r="P15" s="1" t="s">
        <v>75</v>
      </c>
    </row>
    <row r="16" customFormat="false" ht="11" hidden="false" customHeight="false" outlineLevel="0" collapsed="false">
      <c r="A16" s="8" t="s">
        <v>41</v>
      </c>
      <c r="B16" s="1" t="s">
        <v>76</v>
      </c>
      <c r="C16" s="1" t="n">
        <v>1815785</v>
      </c>
      <c r="D16" s="1" t="n">
        <v>1541115</v>
      </c>
      <c r="E16" s="1" t="n">
        <v>84.87</v>
      </c>
      <c r="F16" s="1" t="n">
        <v>38</v>
      </c>
      <c r="G16" s="1" t="n">
        <v>1700</v>
      </c>
      <c r="H16" s="1" t="n">
        <v>760</v>
      </c>
      <c r="I16" s="9" t="n">
        <f aca="false">H16/G16*100</f>
        <v>44.7058823529412</v>
      </c>
      <c r="J16" s="1" t="n">
        <v>66</v>
      </c>
      <c r="K16" s="1" t="n">
        <v>18</v>
      </c>
      <c r="L16" s="1" t="n">
        <v>906</v>
      </c>
      <c r="M16" s="1" t="s">
        <v>77</v>
      </c>
      <c r="N16" s="1" t="s">
        <v>78</v>
      </c>
      <c r="O16" s="1" t="s">
        <v>21</v>
      </c>
      <c r="P16" s="1" t="s">
        <v>79</v>
      </c>
    </row>
    <row r="17" customFormat="false" ht="11" hidden="false" customHeight="false" outlineLevel="0" collapsed="false">
      <c r="A17" s="8" t="s">
        <v>41</v>
      </c>
      <c r="B17" s="1" t="s">
        <v>80</v>
      </c>
      <c r="C17" s="1" t="n">
        <v>1836467</v>
      </c>
      <c r="D17" s="1" t="n">
        <v>1611159</v>
      </c>
      <c r="E17" s="1" t="n">
        <v>87.73</v>
      </c>
      <c r="F17" s="1" t="n">
        <v>38</v>
      </c>
      <c r="G17" s="1" t="n">
        <v>1877</v>
      </c>
      <c r="H17" s="1" t="n">
        <v>767</v>
      </c>
      <c r="I17" s="9" t="n">
        <f aca="false">H17/G17*100</f>
        <v>40.8630793819925</v>
      </c>
      <c r="J17" s="1" t="n">
        <v>67</v>
      </c>
      <c r="K17" s="1" t="n">
        <v>18</v>
      </c>
      <c r="L17" s="1" t="n">
        <v>858</v>
      </c>
      <c r="M17" s="1" t="s">
        <v>81</v>
      </c>
      <c r="N17" s="1" t="s">
        <v>82</v>
      </c>
      <c r="O17" s="1" t="s">
        <v>21</v>
      </c>
      <c r="P17" s="1" t="s">
        <v>83</v>
      </c>
    </row>
    <row r="18" customFormat="false" ht="11" hidden="false" customHeight="false" outlineLevel="0" collapsed="false">
      <c r="A18" s="8" t="s">
        <v>41</v>
      </c>
      <c r="B18" s="1" t="s">
        <v>84</v>
      </c>
      <c r="C18" s="1" t="n">
        <v>1928252</v>
      </c>
      <c r="D18" s="1" t="n">
        <v>1685295</v>
      </c>
      <c r="E18" s="1" t="n">
        <v>87.4</v>
      </c>
      <c r="F18" s="1" t="n">
        <v>38</v>
      </c>
      <c r="G18" s="1" t="n">
        <v>1986</v>
      </c>
      <c r="H18" s="1" t="n">
        <v>775</v>
      </c>
      <c r="I18" s="9" t="n">
        <f aca="false">H18/G18*100</f>
        <v>39.0231621349446</v>
      </c>
      <c r="J18" s="1" t="n">
        <v>63</v>
      </c>
      <c r="K18" s="1" t="n">
        <v>18</v>
      </c>
      <c r="L18" s="1" t="n">
        <v>848</v>
      </c>
      <c r="M18" s="1" t="s">
        <v>85</v>
      </c>
      <c r="N18" s="1" t="s">
        <v>86</v>
      </c>
      <c r="O18" s="1" t="s">
        <v>21</v>
      </c>
      <c r="P18" s="1" t="s">
        <v>87</v>
      </c>
    </row>
    <row r="19" customFormat="false" ht="11" hidden="false" customHeight="false" outlineLevel="0" collapsed="false">
      <c r="A19" s="8" t="s">
        <v>41</v>
      </c>
      <c r="B19" s="1" t="s">
        <v>88</v>
      </c>
      <c r="C19" s="1" t="n">
        <v>1860355</v>
      </c>
      <c r="D19" s="1" t="n">
        <v>1624335</v>
      </c>
      <c r="E19" s="1" t="n">
        <v>87.31</v>
      </c>
      <c r="F19" s="1" t="n">
        <v>38</v>
      </c>
      <c r="G19" s="1" t="n">
        <v>1898</v>
      </c>
      <c r="H19" s="1" t="n">
        <v>761</v>
      </c>
      <c r="I19" s="9" t="n">
        <f aca="false">H19/G19*100</f>
        <v>40.0948366701791</v>
      </c>
      <c r="J19" s="1" t="n">
        <v>63</v>
      </c>
      <c r="K19" s="1" t="n">
        <v>18</v>
      </c>
      <c r="L19" s="1" t="n">
        <v>855</v>
      </c>
      <c r="M19" s="1" t="s">
        <v>89</v>
      </c>
      <c r="N19" s="1" t="s">
        <v>90</v>
      </c>
      <c r="O19" s="1" t="s">
        <v>21</v>
      </c>
      <c r="P19" s="1" t="s">
        <v>91</v>
      </c>
    </row>
    <row r="20" customFormat="false" ht="11" hidden="false" customHeight="false" outlineLevel="0" collapsed="false">
      <c r="A20" s="8" t="s">
        <v>41</v>
      </c>
      <c r="B20" s="1" t="s">
        <v>92</v>
      </c>
      <c r="C20" s="1" t="n">
        <v>1937111</v>
      </c>
      <c r="D20" s="1" t="n">
        <v>1693026</v>
      </c>
      <c r="E20" s="1" t="n">
        <v>87.4</v>
      </c>
      <c r="F20" s="1" t="n">
        <v>38</v>
      </c>
      <c r="G20" s="1" t="n">
        <v>1979</v>
      </c>
      <c r="H20" s="1" t="n">
        <v>774</v>
      </c>
      <c r="I20" s="9" t="n">
        <f aca="false">H20/G20*100</f>
        <v>39.11066195048</v>
      </c>
      <c r="J20" s="1" t="n">
        <v>63</v>
      </c>
      <c r="K20" s="1" t="n">
        <v>18</v>
      </c>
      <c r="L20" s="1" t="n">
        <v>855</v>
      </c>
      <c r="M20" s="1" t="s">
        <v>93</v>
      </c>
      <c r="N20" s="1" t="s">
        <v>94</v>
      </c>
      <c r="O20" s="1" t="s">
        <v>21</v>
      </c>
      <c r="P20" s="1" t="s">
        <v>95</v>
      </c>
    </row>
    <row r="21" customFormat="false" ht="11" hidden="false" customHeight="false" outlineLevel="0" collapsed="false">
      <c r="A21" s="8" t="s">
        <v>96</v>
      </c>
      <c r="B21" s="1" t="s">
        <v>97</v>
      </c>
      <c r="C21" s="1" t="n">
        <v>1796846</v>
      </c>
      <c r="D21" s="1" t="n">
        <v>1509369</v>
      </c>
      <c r="E21" s="1" t="n">
        <v>84</v>
      </c>
      <c r="F21" s="1" t="n">
        <v>39</v>
      </c>
      <c r="G21" s="1" t="n">
        <v>1889</v>
      </c>
      <c r="H21" s="1" t="n">
        <v>844</v>
      </c>
      <c r="I21" s="9" t="n">
        <f aca="false">H21/G21*100</f>
        <v>44.6797247220752</v>
      </c>
      <c r="J21" s="1" t="n">
        <v>67</v>
      </c>
      <c r="K21" s="1" t="n">
        <v>18</v>
      </c>
      <c r="L21" s="1" t="n">
        <v>799</v>
      </c>
      <c r="M21" s="1" t="s">
        <v>98</v>
      </c>
      <c r="N21" s="1" t="s">
        <v>99</v>
      </c>
      <c r="O21" s="1" t="s">
        <v>21</v>
      </c>
      <c r="P21" s="1" t="s">
        <v>100</v>
      </c>
    </row>
    <row r="22" customFormat="false" ht="11" hidden="false" customHeight="false" outlineLevel="0" collapsed="false">
      <c r="A22" s="8" t="s">
        <v>96</v>
      </c>
      <c r="B22" s="1" t="s">
        <v>101</v>
      </c>
      <c r="C22" s="1" t="n">
        <v>1796226</v>
      </c>
      <c r="D22" s="1" t="n">
        <v>1508058</v>
      </c>
      <c r="E22" s="1" t="n">
        <v>83.96</v>
      </c>
      <c r="F22" s="1" t="n">
        <v>39</v>
      </c>
      <c r="G22" s="1" t="n">
        <v>1915</v>
      </c>
      <c r="H22" s="1" t="n">
        <v>826</v>
      </c>
      <c r="I22" s="9" t="n">
        <f aca="false">H22/G22*100</f>
        <v>43.1331592689295</v>
      </c>
      <c r="J22" s="1" t="n">
        <v>67</v>
      </c>
      <c r="K22" s="1" t="n">
        <v>18</v>
      </c>
      <c r="L22" s="1" t="n">
        <v>787</v>
      </c>
      <c r="M22" s="1" t="s">
        <v>102</v>
      </c>
      <c r="N22" s="1" t="s">
        <v>103</v>
      </c>
      <c r="O22" s="1" t="s">
        <v>21</v>
      </c>
      <c r="P22" s="1" t="s">
        <v>104</v>
      </c>
    </row>
    <row r="23" customFormat="false" ht="11" hidden="false" customHeight="false" outlineLevel="0" collapsed="false">
      <c r="A23" s="8" t="s">
        <v>96</v>
      </c>
      <c r="B23" s="1" t="s">
        <v>105</v>
      </c>
      <c r="C23" s="1" t="n">
        <v>1856368</v>
      </c>
      <c r="D23" s="1" t="n">
        <v>1428486</v>
      </c>
      <c r="E23" s="1" t="n">
        <v>76.95</v>
      </c>
      <c r="F23" s="1" t="n">
        <v>39</v>
      </c>
      <c r="G23" s="1" t="n">
        <v>1709</v>
      </c>
      <c r="H23" s="1" t="n">
        <v>222</v>
      </c>
      <c r="I23" s="9" t="n">
        <f aca="false">H23/G23*100</f>
        <v>12.9900526623757</v>
      </c>
      <c r="J23" s="1" t="n">
        <v>67</v>
      </c>
      <c r="K23" s="1" t="n">
        <v>19</v>
      </c>
      <c r="L23" s="1" t="n">
        <v>835</v>
      </c>
      <c r="M23" s="1" t="s">
        <v>106</v>
      </c>
      <c r="N23" s="1" t="s">
        <v>107</v>
      </c>
      <c r="O23" s="1" t="s">
        <v>21</v>
      </c>
      <c r="P23" s="1" t="s">
        <v>108</v>
      </c>
    </row>
    <row r="24" customFormat="false" ht="11" hidden="false" customHeight="false" outlineLevel="0" collapsed="false">
      <c r="A24" s="8" t="s">
        <v>109</v>
      </c>
      <c r="B24" s="1" t="s">
        <v>110</v>
      </c>
      <c r="C24" s="1" t="n">
        <v>2096309</v>
      </c>
      <c r="D24" s="1" t="n">
        <v>1838301</v>
      </c>
      <c r="E24" s="1" t="n">
        <v>87.69</v>
      </c>
      <c r="F24" s="1" t="n">
        <v>41</v>
      </c>
      <c r="G24" s="1" t="n">
        <v>2186</v>
      </c>
      <c r="H24" s="1" t="n">
        <v>182</v>
      </c>
      <c r="I24" s="9" t="n">
        <f aca="false">H24/G24*100</f>
        <v>8.32570905763953</v>
      </c>
      <c r="J24" s="1" t="n">
        <v>56</v>
      </c>
      <c r="K24" s="1" t="n">
        <v>12</v>
      </c>
      <c r="L24" s="1" t="n">
        <v>840</v>
      </c>
      <c r="M24" s="1" t="s">
        <v>111</v>
      </c>
      <c r="N24" s="1" t="s">
        <v>112</v>
      </c>
      <c r="O24" s="1" t="s">
        <v>21</v>
      </c>
      <c r="P24" s="1" t="s">
        <v>113</v>
      </c>
    </row>
    <row r="25" customFormat="false" ht="11" hidden="false" customHeight="false" outlineLevel="0" collapsed="false">
      <c r="A25" s="8" t="s">
        <v>109</v>
      </c>
      <c r="B25" s="1" t="s">
        <v>114</v>
      </c>
      <c r="C25" s="1" t="n">
        <v>2038034</v>
      </c>
      <c r="D25" s="1" t="n">
        <v>1802535</v>
      </c>
      <c r="E25" s="1" t="n">
        <v>88.44</v>
      </c>
      <c r="F25" s="1" t="n">
        <v>41</v>
      </c>
      <c r="G25" s="1" t="n">
        <v>1978</v>
      </c>
      <c r="H25" s="1" t="n">
        <v>0</v>
      </c>
      <c r="I25" s="9" t="n">
        <f aca="false">H25/G25*100</f>
        <v>0</v>
      </c>
      <c r="J25" s="1" t="n">
        <v>49</v>
      </c>
      <c r="K25" s="1" t="n">
        <v>12</v>
      </c>
      <c r="L25" s="1" t="n">
        <v>911</v>
      </c>
      <c r="M25" s="1" t="s">
        <v>115</v>
      </c>
      <c r="N25" s="1" t="s">
        <v>116</v>
      </c>
      <c r="O25" s="1" t="s">
        <v>21</v>
      </c>
      <c r="P25" s="1" t="s">
        <v>117</v>
      </c>
    </row>
    <row r="26" customFormat="false" ht="11" hidden="false" customHeight="false" outlineLevel="0" collapsed="false">
      <c r="A26" s="8" t="s">
        <v>109</v>
      </c>
      <c r="B26" s="1" t="s">
        <v>118</v>
      </c>
      <c r="C26" s="1" t="n">
        <v>2095698</v>
      </c>
      <c r="D26" s="1" t="n">
        <v>1838298</v>
      </c>
      <c r="E26" s="1" t="n">
        <v>87.72</v>
      </c>
      <c r="F26" s="1" t="n">
        <v>41</v>
      </c>
      <c r="G26" s="1" t="n">
        <v>2185</v>
      </c>
      <c r="H26" s="1" t="n">
        <v>192</v>
      </c>
      <c r="I26" s="9" t="n">
        <f aca="false">H26/G26*100</f>
        <v>8.78718535469108</v>
      </c>
      <c r="J26" s="1" t="n">
        <v>56</v>
      </c>
      <c r="K26" s="1" t="n">
        <v>12</v>
      </c>
      <c r="L26" s="1" t="n">
        <v>841</v>
      </c>
      <c r="M26" s="1" t="s">
        <v>119</v>
      </c>
      <c r="N26" s="1" t="s">
        <v>120</v>
      </c>
      <c r="O26" s="1" t="s">
        <v>21</v>
      </c>
      <c r="P26" s="1" t="s">
        <v>121</v>
      </c>
    </row>
    <row r="27" customFormat="false" ht="11" hidden="false" customHeight="false" outlineLevel="0" collapsed="false">
      <c r="A27" s="8" t="s">
        <v>109</v>
      </c>
      <c r="B27" s="1" t="s">
        <v>122</v>
      </c>
      <c r="C27" s="1" t="n">
        <v>2095898</v>
      </c>
      <c r="D27" s="1" t="n">
        <v>1777744</v>
      </c>
      <c r="E27" s="1" t="n">
        <v>84.82</v>
      </c>
      <c r="F27" s="1" t="n">
        <v>41</v>
      </c>
      <c r="G27" s="1" t="n">
        <v>1898</v>
      </c>
      <c r="H27" s="1" t="n">
        <v>652</v>
      </c>
      <c r="I27" s="9" t="n">
        <f aca="false">H27/G27*100</f>
        <v>34.3519494204426</v>
      </c>
      <c r="J27" s="1" t="n">
        <v>56</v>
      </c>
      <c r="K27" s="1" t="n">
        <v>12</v>
      </c>
      <c r="L27" s="1" t="n">
        <v>936</v>
      </c>
      <c r="M27" s="1" t="s">
        <v>123</v>
      </c>
      <c r="N27" s="1" t="s">
        <v>124</v>
      </c>
      <c r="O27" s="1" t="s">
        <v>21</v>
      </c>
      <c r="P27" s="1" t="s">
        <v>125</v>
      </c>
    </row>
    <row r="28" customFormat="false" ht="11" hidden="false" customHeight="false" outlineLevel="0" collapsed="false">
      <c r="A28" s="8" t="s">
        <v>109</v>
      </c>
      <c r="B28" s="1" t="s">
        <v>126</v>
      </c>
      <c r="C28" s="1" t="n">
        <v>2007491</v>
      </c>
      <c r="D28" s="1" t="n">
        <v>1704907</v>
      </c>
      <c r="E28" s="1" t="n">
        <v>84.93</v>
      </c>
      <c r="F28" s="1" t="n">
        <v>41</v>
      </c>
      <c r="G28" s="1" t="n">
        <v>1824</v>
      </c>
      <c r="H28" s="1" t="n">
        <v>648</v>
      </c>
      <c r="I28" s="9" t="n">
        <f aca="false">H28/G28*100</f>
        <v>35.5263157894737</v>
      </c>
      <c r="J28" s="1" t="n">
        <v>56</v>
      </c>
      <c r="K28" s="1" t="n">
        <v>12</v>
      </c>
      <c r="L28" s="1" t="n">
        <v>934</v>
      </c>
      <c r="M28" s="1" t="s">
        <v>127</v>
      </c>
      <c r="N28" s="1" t="s">
        <v>128</v>
      </c>
      <c r="O28" s="1" t="s">
        <v>21</v>
      </c>
      <c r="P28" s="1" t="s">
        <v>129</v>
      </c>
    </row>
    <row r="29" customFormat="false" ht="11" hidden="false" customHeight="false" outlineLevel="0" collapsed="false">
      <c r="A29" s="8" t="s">
        <v>109</v>
      </c>
      <c r="B29" s="1" t="s">
        <v>130</v>
      </c>
      <c r="C29" s="1" t="n">
        <v>2146229</v>
      </c>
      <c r="D29" s="1" t="n">
        <v>1801432</v>
      </c>
      <c r="E29" s="1" t="n">
        <v>83.93</v>
      </c>
      <c r="F29" s="1" t="n">
        <v>41</v>
      </c>
      <c r="G29" s="1" t="n">
        <v>1932</v>
      </c>
      <c r="H29" s="1" t="n">
        <v>661</v>
      </c>
      <c r="I29" s="9" t="n">
        <f aca="false">H29/G29*100</f>
        <v>34.2132505175983</v>
      </c>
      <c r="J29" s="1" t="n">
        <v>52</v>
      </c>
      <c r="K29" s="1" t="n">
        <v>12</v>
      </c>
      <c r="L29" s="1" t="n">
        <v>932</v>
      </c>
      <c r="M29" s="1" t="s">
        <v>131</v>
      </c>
      <c r="N29" s="1" t="s">
        <v>132</v>
      </c>
      <c r="O29" s="1" t="s">
        <v>21</v>
      </c>
      <c r="P29" s="1" t="s">
        <v>133</v>
      </c>
    </row>
    <row r="30" customFormat="false" ht="11" hidden="false" customHeight="false" outlineLevel="0" collapsed="false">
      <c r="A30" s="8" t="s">
        <v>134</v>
      </c>
      <c r="B30" s="1" t="s">
        <v>135</v>
      </c>
      <c r="C30" s="1" t="n">
        <v>2221315</v>
      </c>
      <c r="D30" s="1" t="n">
        <v>1833672</v>
      </c>
      <c r="E30" s="1" t="n">
        <v>82.55</v>
      </c>
      <c r="F30" s="1" t="n">
        <v>39</v>
      </c>
      <c r="G30" s="1" t="n">
        <v>1990</v>
      </c>
      <c r="H30" s="1" t="n">
        <v>718</v>
      </c>
      <c r="I30" s="9" t="n">
        <f aca="false">H30/G30*100</f>
        <v>36.0804020100503</v>
      </c>
      <c r="J30" s="1" t="n">
        <v>58</v>
      </c>
      <c r="K30" s="1" t="n">
        <v>12</v>
      </c>
      <c r="L30" s="1" t="n">
        <v>921</v>
      </c>
      <c r="M30" s="1" t="s">
        <v>136</v>
      </c>
      <c r="N30" s="1" t="s">
        <v>137</v>
      </c>
      <c r="O30" s="1" t="s">
        <v>21</v>
      </c>
      <c r="P30" s="1" t="s">
        <v>138</v>
      </c>
    </row>
    <row r="31" customFormat="false" ht="11" hidden="false" customHeight="false" outlineLevel="0" collapsed="false">
      <c r="A31" s="8" t="s">
        <v>134</v>
      </c>
      <c r="B31" s="1" t="s">
        <v>139</v>
      </c>
      <c r="C31" s="1" t="n">
        <v>2245615</v>
      </c>
      <c r="D31" s="1" t="n">
        <v>1859982</v>
      </c>
      <c r="E31" s="1" t="n">
        <v>82.83</v>
      </c>
      <c r="F31" s="1" t="n">
        <v>39</v>
      </c>
      <c r="G31" s="1" t="n">
        <v>2155</v>
      </c>
      <c r="H31" s="1" t="n">
        <v>480</v>
      </c>
      <c r="I31" s="9" t="n">
        <f aca="false">H31/G31*100</f>
        <v>22.2737819025522</v>
      </c>
      <c r="J31" s="1" t="n">
        <v>55</v>
      </c>
      <c r="K31" s="1" t="n">
        <v>12</v>
      </c>
      <c r="L31" s="1" t="n">
        <v>863</v>
      </c>
      <c r="M31" s="1" t="s">
        <v>140</v>
      </c>
      <c r="N31" s="1" t="s">
        <v>141</v>
      </c>
      <c r="O31" s="1" t="s">
        <v>21</v>
      </c>
      <c r="P31" s="1" t="s">
        <v>142</v>
      </c>
    </row>
    <row r="32" customFormat="false" ht="11" hidden="false" customHeight="false" outlineLevel="0" collapsed="false">
      <c r="A32" s="8" t="s">
        <v>134</v>
      </c>
      <c r="B32" s="1" t="s">
        <v>143</v>
      </c>
      <c r="C32" s="1" t="n">
        <v>2209198</v>
      </c>
      <c r="D32" s="1" t="n">
        <v>1917429</v>
      </c>
      <c r="E32" s="1" t="n">
        <v>86.79</v>
      </c>
      <c r="F32" s="1" t="n">
        <v>39</v>
      </c>
      <c r="G32" s="1" t="n">
        <v>2206</v>
      </c>
      <c r="H32" s="1" t="n">
        <v>753</v>
      </c>
      <c r="I32" s="9" t="n">
        <f aca="false">H32/G32*100</f>
        <v>34.1341795104261</v>
      </c>
      <c r="J32" s="1" t="n">
        <v>58</v>
      </c>
      <c r="K32" s="1" t="n">
        <v>12</v>
      </c>
      <c r="L32" s="1" t="n">
        <v>869</v>
      </c>
      <c r="M32" s="1" t="s">
        <v>144</v>
      </c>
      <c r="N32" s="1" t="s">
        <v>145</v>
      </c>
      <c r="O32" s="1" t="s">
        <v>21</v>
      </c>
      <c r="P32" s="1" t="s">
        <v>146</v>
      </c>
    </row>
    <row r="33" customFormat="false" ht="11" hidden="false" customHeight="false" outlineLevel="0" collapsed="false">
      <c r="A33" s="8" t="s">
        <v>134</v>
      </c>
      <c r="B33" s="1" t="s">
        <v>147</v>
      </c>
      <c r="C33" s="1" t="n">
        <v>2078953</v>
      </c>
      <c r="D33" s="1" t="n">
        <v>1786995</v>
      </c>
      <c r="E33" s="1" t="n">
        <v>85.96</v>
      </c>
      <c r="F33" s="1" t="n">
        <v>39</v>
      </c>
      <c r="G33" s="1" t="n">
        <v>2114</v>
      </c>
      <c r="H33" s="1" t="n">
        <v>566</v>
      </c>
      <c r="I33" s="9" t="n">
        <f aca="false">H33/G33*100</f>
        <v>26.7738883632923</v>
      </c>
      <c r="J33" s="1" t="n">
        <v>58</v>
      </c>
      <c r="K33" s="1" t="n">
        <v>12</v>
      </c>
      <c r="L33" s="1" t="n">
        <v>845</v>
      </c>
      <c r="M33" s="1" t="s">
        <v>148</v>
      </c>
      <c r="N33" s="1" t="s">
        <v>149</v>
      </c>
      <c r="O33" s="1" t="s">
        <v>21</v>
      </c>
      <c r="P33" s="1" t="s">
        <v>150</v>
      </c>
    </row>
    <row r="34" customFormat="false" ht="11" hidden="false" customHeight="false" outlineLevel="0" collapsed="false">
      <c r="A34" s="8" t="s">
        <v>134</v>
      </c>
      <c r="B34" s="1" t="s">
        <v>151</v>
      </c>
      <c r="C34" s="1" t="n">
        <v>2120234</v>
      </c>
      <c r="D34" s="1" t="n">
        <v>1785666</v>
      </c>
      <c r="E34" s="1" t="n">
        <v>84.22</v>
      </c>
      <c r="F34" s="1" t="n">
        <v>39</v>
      </c>
      <c r="G34" s="1" t="n">
        <v>2123</v>
      </c>
      <c r="H34" s="1" t="n">
        <v>480</v>
      </c>
      <c r="I34" s="9" t="n">
        <f aca="false">H34/G34*100</f>
        <v>22.6095148374941</v>
      </c>
      <c r="J34" s="1" t="n">
        <v>58</v>
      </c>
      <c r="K34" s="1" t="n">
        <v>12</v>
      </c>
      <c r="L34" s="1" t="n">
        <v>841</v>
      </c>
      <c r="M34" s="1" t="s">
        <v>152</v>
      </c>
      <c r="N34" s="1" t="s">
        <v>153</v>
      </c>
      <c r="O34" s="1" t="s">
        <v>21</v>
      </c>
      <c r="P34" s="1" t="s">
        <v>154</v>
      </c>
    </row>
    <row r="35" customFormat="false" ht="11" hidden="false" customHeight="false" outlineLevel="0" collapsed="false">
      <c r="A35" s="8" t="s">
        <v>134</v>
      </c>
      <c r="B35" s="1" t="s">
        <v>155</v>
      </c>
      <c r="C35" s="1" t="n">
        <v>2111882</v>
      </c>
      <c r="D35" s="1" t="n">
        <v>1759104</v>
      </c>
      <c r="E35" s="1" t="n">
        <v>83.3</v>
      </c>
      <c r="F35" s="1" t="n">
        <v>39</v>
      </c>
      <c r="G35" s="1" t="n">
        <v>2073</v>
      </c>
      <c r="H35" s="1" t="n">
        <v>484</v>
      </c>
      <c r="I35" s="9" t="n">
        <f aca="false">H35/G35*100</f>
        <v>23.3478051133623</v>
      </c>
      <c r="J35" s="1" t="n">
        <v>58</v>
      </c>
      <c r="K35" s="1" t="n">
        <v>12</v>
      </c>
      <c r="L35" s="1" t="n">
        <v>848</v>
      </c>
      <c r="M35" s="1" t="s">
        <v>156</v>
      </c>
      <c r="N35" s="1" t="s">
        <v>157</v>
      </c>
      <c r="O35" s="1" t="s">
        <v>21</v>
      </c>
      <c r="P35" s="1" t="s">
        <v>158</v>
      </c>
    </row>
    <row r="36" customFormat="false" ht="11" hidden="false" customHeight="false" outlineLevel="0" collapsed="false">
      <c r="A36" s="8" t="s">
        <v>134</v>
      </c>
      <c r="B36" s="1" t="s">
        <v>159</v>
      </c>
      <c r="C36" s="1" t="n">
        <v>2184682</v>
      </c>
      <c r="D36" s="1" t="n">
        <v>1846008</v>
      </c>
      <c r="E36" s="1" t="n">
        <v>84.5</v>
      </c>
      <c r="F36" s="1" t="n">
        <v>39</v>
      </c>
      <c r="G36" s="1" t="n">
        <v>2202</v>
      </c>
      <c r="H36" s="1" t="n">
        <v>488</v>
      </c>
      <c r="I36" s="9" t="n">
        <f aca="false">H36/G36*100</f>
        <v>22.1616712079927</v>
      </c>
      <c r="J36" s="1" t="n">
        <v>58</v>
      </c>
      <c r="K36" s="1" t="n">
        <v>12</v>
      </c>
      <c r="L36" s="1" t="n">
        <v>838</v>
      </c>
      <c r="M36" s="1" t="s">
        <v>160</v>
      </c>
      <c r="N36" s="1" t="s">
        <v>161</v>
      </c>
      <c r="O36" s="1" t="s">
        <v>21</v>
      </c>
      <c r="P36" s="1" t="s">
        <v>162</v>
      </c>
    </row>
    <row r="37" customFormat="false" ht="11" hidden="false" customHeight="false" outlineLevel="0" collapsed="false">
      <c r="A37" s="8" t="s">
        <v>134</v>
      </c>
      <c r="B37" s="1" t="s">
        <v>163</v>
      </c>
      <c r="C37" s="1" t="n">
        <v>2112148</v>
      </c>
      <c r="D37" s="1" t="n">
        <v>1750878</v>
      </c>
      <c r="E37" s="1" t="n">
        <v>82.9</v>
      </c>
      <c r="F37" s="1" t="n">
        <v>39</v>
      </c>
      <c r="G37" s="1" t="n">
        <v>2044</v>
      </c>
      <c r="H37" s="1" t="n">
        <v>481</v>
      </c>
      <c r="I37" s="9" t="n">
        <f aca="false">H37/G37*100</f>
        <v>23.53228962818</v>
      </c>
      <c r="J37" s="1" t="n">
        <v>58</v>
      </c>
      <c r="K37" s="1" t="n">
        <v>12</v>
      </c>
      <c r="L37" s="1" t="n">
        <v>856</v>
      </c>
      <c r="M37" s="1" t="s">
        <v>164</v>
      </c>
      <c r="N37" s="1" t="s">
        <v>165</v>
      </c>
      <c r="O37" s="1" t="s">
        <v>21</v>
      </c>
      <c r="P37" s="1" t="s">
        <v>166</v>
      </c>
    </row>
    <row r="38" customFormat="false" ht="11" hidden="false" customHeight="false" outlineLevel="0" collapsed="false">
      <c r="A38" s="8" t="s">
        <v>134</v>
      </c>
      <c r="B38" s="1" t="s">
        <v>167</v>
      </c>
      <c r="C38" s="1" t="n">
        <v>2160842</v>
      </c>
      <c r="D38" s="1" t="n">
        <v>1804357</v>
      </c>
      <c r="E38" s="1" t="n">
        <v>83.5</v>
      </c>
      <c r="F38" s="1" t="n">
        <v>39</v>
      </c>
      <c r="G38" s="1" t="n">
        <v>2105</v>
      </c>
      <c r="H38" s="1" t="n">
        <v>239</v>
      </c>
      <c r="I38" s="9" t="n">
        <f aca="false">H38/G38*100</f>
        <v>11.353919239905</v>
      </c>
      <c r="J38" s="1" t="n">
        <v>58</v>
      </c>
      <c r="K38" s="1" t="n">
        <v>12</v>
      </c>
      <c r="L38" s="1" t="n">
        <v>857</v>
      </c>
      <c r="M38" s="1" t="s">
        <v>168</v>
      </c>
      <c r="N38" s="1" t="s">
        <v>169</v>
      </c>
      <c r="O38" s="1" t="s">
        <v>21</v>
      </c>
      <c r="P38" s="1" t="s">
        <v>170</v>
      </c>
    </row>
    <row r="39" customFormat="false" ht="11" hidden="false" customHeight="false" outlineLevel="0" collapsed="false">
      <c r="A39" s="8" t="s">
        <v>134</v>
      </c>
      <c r="B39" s="1" t="s">
        <v>171</v>
      </c>
      <c r="C39" s="1" t="n">
        <v>2038615</v>
      </c>
      <c r="D39" s="1" t="n">
        <v>1772361</v>
      </c>
      <c r="E39" s="1" t="n">
        <v>86.94</v>
      </c>
      <c r="F39" s="1" t="n">
        <v>39</v>
      </c>
      <c r="G39" s="1" t="n">
        <v>2042</v>
      </c>
      <c r="H39" s="1" t="n">
        <v>1228</v>
      </c>
      <c r="I39" s="9" t="n">
        <f aca="false">H39/G39*100</f>
        <v>60.1371204701273</v>
      </c>
      <c r="J39" s="1" t="n">
        <v>58</v>
      </c>
      <c r="K39" s="1" t="n">
        <v>12</v>
      </c>
      <c r="L39" s="1" t="n">
        <v>867</v>
      </c>
      <c r="M39" s="1" t="s">
        <v>172</v>
      </c>
      <c r="N39" s="1" t="s">
        <v>173</v>
      </c>
      <c r="O39" s="1" t="s">
        <v>21</v>
      </c>
      <c r="P39" s="1" t="s">
        <v>174</v>
      </c>
    </row>
    <row r="40" customFormat="false" ht="11" hidden="false" customHeight="false" outlineLevel="0" collapsed="false">
      <c r="A40" s="8" t="s">
        <v>134</v>
      </c>
      <c r="B40" s="1" t="s">
        <v>175</v>
      </c>
      <c r="C40" s="1" t="n">
        <v>2046115</v>
      </c>
      <c r="D40" s="1" t="n">
        <v>1712328</v>
      </c>
      <c r="E40" s="1" t="n">
        <v>83.69</v>
      </c>
      <c r="F40" s="1" t="n">
        <v>39</v>
      </c>
      <c r="G40" s="1" t="n">
        <v>1914</v>
      </c>
      <c r="H40" s="1" t="n">
        <v>728</v>
      </c>
      <c r="I40" s="9" t="n">
        <f aca="false">H40/G40*100</f>
        <v>38.0355276907001</v>
      </c>
      <c r="J40" s="1" t="n">
        <v>58</v>
      </c>
      <c r="K40" s="1" t="n">
        <v>12</v>
      </c>
      <c r="L40" s="1" t="n">
        <v>894</v>
      </c>
      <c r="M40" s="1" t="s">
        <v>176</v>
      </c>
      <c r="N40" s="1" t="s">
        <v>177</v>
      </c>
      <c r="O40" s="1" t="s">
        <v>21</v>
      </c>
      <c r="P40" s="1" t="s">
        <v>178</v>
      </c>
    </row>
    <row r="41" customFormat="false" ht="11" hidden="false" customHeight="false" outlineLevel="0" collapsed="false">
      <c r="A41" s="8" t="s">
        <v>134</v>
      </c>
      <c r="B41" s="1" t="s">
        <v>179</v>
      </c>
      <c r="C41" s="1" t="n">
        <v>2088772</v>
      </c>
      <c r="D41" s="1" t="n">
        <v>1828308</v>
      </c>
      <c r="E41" s="1" t="n">
        <v>87.53</v>
      </c>
      <c r="F41" s="1" t="n">
        <v>39</v>
      </c>
      <c r="G41" s="1" t="n">
        <v>2275</v>
      </c>
      <c r="H41" s="1" t="n">
        <v>844</v>
      </c>
      <c r="I41" s="9" t="n">
        <f aca="false">H41/G41*100</f>
        <v>37.0989010989011</v>
      </c>
      <c r="J41" s="1" t="n">
        <v>58</v>
      </c>
      <c r="K41" s="1" t="n">
        <v>12</v>
      </c>
      <c r="L41" s="1" t="n">
        <v>803</v>
      </c>
      <c r="M41" s="1" t="s">
        <v>180</v>
      </c>
      <c r="N41" s="1" t="s">
        <v>181</v>
      </c>
      <c r="O41" s="1" t="s">
        <v>21</v>
      </c>
      <c r="P41" s="1" t="s">
        <v>182</v>
      </c>
    </row>
    <row r="42" customFormat="false" ht="11" hidden="false" customHeight="false" outlineLevel="0" collapsed="false">
      <c r="A42" s="8" t="s">
        <v>183</v>
      </c>
      <c r="B42" s="1" t="s">
        <v>184</v>
      </c>
      <c r="C42" s="1" t="n">
        <v>2146611</v>
      </c>
      <c r="D42" s="1" t="n">
        <v>1868019</v>
      </c>
      <c r="E42" s="1" t="n">
        <v>87.02</v>
      </c>
      <c r="F42" s="1" t="n">
        <v>39</v>
      </c>
      <c r="G42" s="1" t="n">
        <v>2004</v>
      </c>
      <c r="H42" s="1" t="n">
        <v>733</v>
      </c>
      <c r="I42" s="9" t="n">
        <f aca="false">H42/G42*100</f>
        <v>36.5768463073852</v>
      </c>
      <c r="J42" s="1" t="n">
        <v>61</v>
      </c>
      <c r="K42" s="1" t="n">
        <v>12</v>
      </c>
      <c r="L42" s="1" t="n">
        <v>932</v>
      </c>
      <c r="M42" s="1" t="s">
        <v>185</v>
      </c>
      <c r="N42" s="1" t="s">
        <v>186</v>
      </c>
      <c r="O42" s="1" t="s">
        <v>21</v>
      </c>
      <c r="P42" s="1" t="s">
        <v>187</v>
      </c>
    </row>
    <row r="43" customFormat="false" ht="11" hidden="false" customHeight="false" outlineLevel="0" collapsed="false">
      <c r="A43" s="8" t="s">
        <v>188</v>
      </c>
      <c r="B43" s="1" t="s">
        <v>189</v>
      </c>
      <c r="C43" s="1" t="n">
        <v>2388435</v>
      </c>
      <c r="D43" s="1" t="n">
        <v>2120073</v>
      </c>
      <c r="E43" s="1" t="n">
        <v>88.76</v>
      </c>
      <c r="F43" s="1" t="n">
        <v>43</v>
      </c>
      <c r="G43" s="1" t="n">
        <v>2270</v>
      </c>
      <c r="H43" s="1" t="n">
        <v>859</v>
      </c>
      <c r="I43" s="9" t="n">
        <f aca="false">H43/G43*100</f>
        <v>37.84140969163</v>
      </c>
      <c r="J43" s="1" t="n">
        <v>61</v>
      </c>
      <c r="K43" s="1" t="n">
        <v>12</v>
      </c>
      <c r="L43" s="1" t="n">
        <v>933</v>
      </c>
      <c r="M43" s="1" t="s">
        <v>190</v>
      </c>
      <c r="N43" s="1" t="s">
        <v>191</v>
      </c>
      <c r="O43" s="1" t="s">
        <v>21</v>
      </c>
      <c r="P43" s="1" t="s">
        <v>192</v>
      </c>
    </row>
    <row r="44" customFormat="false" ht="11" hidden="false" customHeight="false" outlineLevel="0" collapsed="false">
      <c r="A44" s="8" t="s">
        <v>193</v>
      </c>
      <c r="B44" s="1" t="s">
        <v>194</v>
      </c>
      <c r="C44" s="1" t="n">
        <v>2196662</v>
      </c>
      <c r="D44" s="1" t="n">
        <v>1933393</v>
      </c>
      <c r="E44" s="1" t="n">
        <v>88.02</v>
      </c>
      <c r="F44" s="1" t="n">
        <v>40</v>
      </c>
      <c r="G44" s="1" t="n">
        <v>2051</v>
      </c>
      <c r="H44" s="1" t="n">
        <v>682</v>
      </c>
      <c r="I44" s="9" t="n">
        <f aca="false">H44/G44*100</f>
        <v>33.252072159922</v>
      </c>
      <c r="J44" s="1" t="n">
        <v>59</v>
      </c>
      <c r="K44" s="1" t="n">
        <v>12</v>
      </c>
      <c r="L44" s="1" t="n">
        <v>942</v>
      </c>
      <c r="M44" s="1" t="s">
        <v>195</v>
      </c>
      <c r="N44" s="1" t="s">
        <v>196</v>
      </c>
      <c r="O44" s="1" t="s">
        <v>21</v>
      </c>
      <c r="P44" s="1" t="s">
        <v>197</v>
      </c>
    </row>
    <row r="45" customFormat="false" ht="11" hidden="false" customHeight="false" outlineLevel="0" collapsed="false">
      <c r="A45" s="8" t="s">
        <v>198</v>
      </c>
      <c r="B45" s="1" t="s">
        <v>199</v>
      </c>
      <c r="C45" s="1" t="n">
        <v>2024171</v>
      </c>
      <c r="D45" s="1" t="n">
        <v>1679499</v>
      </c>
      <c r="E45" s="1" t="n">
        <v>82.97</v>
      </c>
      <c r="F45" s="1" t="n">
        <v>41</v>
      </c>
      <c r="G45" s="1" t="n">
        <v>1893</v>
      </c>
      <c r="H45" s="1" t="n">
        <v>836</v>
      </c>
      <c r="I45" s="9" t="n">
        <f aca="false">H45/G45*100</f>
        <v>44.162704701532</v>
      </c>
      <c r="J45" s="1" t="n">
        <v>57</v>
      </c>
      <c r="K45" s="1" t="n">
        <v>15</v>
      </c>
      <c r="L45" s="1" t="n">
        <v>887</v>
      </c>
      <c r="M45" s="1" t="s">
        <v>200</v>
      </c>
      <c r="N45" s="1" t="s">
        <v>201</v>
      </c>
      <c r="O45" s="1" t="s">
        <v>21</v>
      </c>
      <c r="P45" s="1" t="s">
        <v>202</v>
      </c>
    </row>
    <row r="46" customFormat="false" ht="11" hidden="false" customHeight="false" outlineLevel="0" collapsed="false">
      <c r="A46" s="8" t="s">
        <v>203</v>
      </c>
      <c r="B46" s="1" t="s">
        <v>204</v>
      </c>
      <c r="C46" s="1" t="n">
        <v>2149868</v>
      </c>
      <c r="D46" s="1" t="n">
        <v>1777978</v>
      </c>
      <c r="E46" s="1" t="n">
        <v>82.7</v>
      </c>
      <c r="F46" s="1" t="n">
        <v>41</v>
      </c>
      <c r="G46" s="1" t="n">
        <v>1869</v>
      </c>
      <c r="H46" s="1" t="n">
        <v>250</v>
      </c>
      <c r="I46" s="9" t="n">
        <f aca="false">H46/G46*100</f>
        <v>13.3761369716426</v>
      </c>
      <c r="J46" s="1" t="n">
        <v>57</v>
      </c>
      <c r="K46" s="1" t="n">
        <v>15</v>
      </c>
      <c r="L46" s="1" t="n">
        <v>951</v>
      </c>
      <c r="M46" s="1" t="s">
        <v>205</v>
      </c>
      <c r="N46" s="1" t="s">
        <v>206</v>
      </c>
      <c r="O46" s="1" t="s">
        <v>21</v>
      </c>
      <c r="P46" s="1" t="s">
        <v>207</v>
      </c>
    </row>
    <row r="47" customFormat="false" ht="11" hidden="false" customHeight="false" outlineLevel="0" collapsed="false">
      <c r="A47" s="8" t="s">
        <v>208</v>
      </c>
      <c r="B47" s="1" t="s">
        <v>209</v>
      </c>
      <c r="C47" s="1" t="n">
        <v>2253793</v>
      </c>
      <c r="D47" s="1" t="n">
        <v>1826901</v>
      </c>
      <c r="E47" s="1" t="n">
        <v>81.06</v>
      </c>
      <c r="F47" s="1" t="n">
        <v>41</v>
      </c>
      <c r="G47" s="1" t="n">
        <v>2001</v>
      </c>
      <c r="H47" s="1" t="n">
        <v>242</v>
      </c>
      <c r="I47" s="9" t="n">
        <f aca="false">H47/G47*100</f>
        <v>12.0939530234883</v>
      </c>
      <c r="J47" s="1" t="n">
        <v>66</v>
      </c>
      <c r="K47" s="1" t="n">
        <v>18</v>
      </c>
      <c r="L47" s="1" t="n">
        <v>912</v>
      </c>
      <c r="M47" s="1" t="s">
        <v>210</v>
      </c>
      <c r="N47" s="1" t="s">
        <v>211</v>
      </c>
      <c r="O47" s="1" t="s">
        <v>21</v>
      </c>
      <c r="P47" s="1" t="s">
        <v>212</v>
      </c>
    </row>
    <row r="48" customFormat="false" ht="11" hidden="false" customHeight="false" outlineLevel="0" collapsed="false">
      <c r="A48" s="8" t="s">
        <v>213</v>
      </c>
      <c r="B48" s="1" t="s">
        <v>214</v>
      </c>
      <c r="C48" s="1" t="n">
        <v>2106340</v>
      </c>
      <c r="D48" s="1" t="n">
        <v>1833804</v>
      </c>
      <c r="E48" s="1" t="n">
        <v>87.06</v>
      </c>
      <c r="F48" s="1" t="n">
        <v>39</v>
      </c>
      <c r="G48" s="1" t="n">
        <v>2094</v>
      </c>
      <c r="H48" s="1" t="n">
        <v>806</v>
      </c>
      <c r="I48" s="9" t="n">
        <f aca="false">H48/G48*100</f>
        <v>38.4909264565425</v>
      </c>
      <c r="J48" s="1" t="n">
        <v>57</v>
      </c>
      <c r="K48" s="1" t="n">
        <v>15</v>
      </c>
      <c r="L48" s="1" t="n">
        <v>875</v>
      </c>
      <c r="M48" s="1" t="s">
        <v>215</v>
      </c>
      <c r="N48" s="1" t="s">
        <v>216</v>
      </c>
      <c r="O48" s="1" t="s">
        <v>21</v>
      </c>
      <c r="P48" s="1" t="s">
        <v>217</v>
      </c>
    </row>
    <row r="49" customFormat="false" ht="11" hidden="false" customHeight="false" outlineLevel="0" collapsed="false">
      <c r="A49" s="8" t="s">
        <v>218</v>
      </c>
      <c r="B49" s="1" t="s">
        <v>219</v>
      </c>
      <c r="C49" s="1" t="n">
        <v>2350911</v>
      </c>
      <c r="D49" s="1" t="n">
        <v>2040939</v>
      </c>
      <c r="E49" s="1" t="n">
        <v>86.81</v>
      </c>
      <c r="F49" s="1" t="n">
        <v>37</v>
      </c>
      <c r="G49" s="1" t="n">
        <v>2223</v>
      </c>
      <c r="H49" s="1" t="n">
        <v>527</v>
      </c>
      <c r="I49" s="9" t="n">
        <f aca="false">H49/G49*100</f>
        <v>23.7067026540711</v>
      </c>
      <c r="J49" s="1" t="n">
        <v>71</v>
      </c>
      <c r="K49" s="1" t="n">
        <v>18</v>
      </c>
      <c r="L49" s="1" t="n">
        <v>918</v>
      </c>
      <c r="M49" s="1" t="s">
        <v>220</v>
      </c>
      <c r="N49" s="1" t="s">
        <v>221</v>
      </c>
      <c r="O49" s="1" t="s">
        <v>21</v>
      </c>
      <c r="P49" s="1" t="s">
        <v>222</v>
      </c>
    </row>
    <row r="50" customFormat="false" ht="11" hidden="false" customHeight="false" outlineLevel="0" collapsed="false">
      <c r="A50" s="8" t="s">
        <v>223</v>
      </c>
      <c r="B50" s="1" t="s">
        <v>224</v>
      </c>
      <c r="C50" s="1" t="n">
        <v>1852352</v>
      </c>
      <c r="D50" s="1" t="n">
        <v>1614232</v>
      </c>
      <c r="E50" s="1" t="n">
        <v>87.14</v>
      </c>
      <c r="F50" s="1" t="n">
        <v>36</v>
      </c>
      <c r="G50" s="1" t="n">
        <v>1762</v>
      </c>
      <c r="H50" s="1" t="n">
        <v>661</v>
      </c>
      <c r="I50" s="9" t="n">
        <f aca="false">H50/G50*100</f>
        <v>37.5141884222474</v>
      </c>
      <c r="J50" s="1" t="n">
        <v>59</v>
      </c>
      <c r="K50" s="1" t="n">
        <v>15</v>
      </c>
      <c r="L50" s="1" t="n">
        <v>916</v>
      </c>
      <c r="M50" s="1" t="s">
        <v>225</v>
      </c>
      <c r="N50" s="1" t="s">
        <v>226</v>
      </c>
      <c r="O50" s="1" t="s">
        <v>21</v>
      </c>
      <c r="P50" s="1" t="s">
        <v>227</v>
      </c>
    </row>
    <row r="51" customFormat="false" ht="13" hidden="false" customHeight="true" outlineLevel="0" collapsed="false">
      <c r="A51" s="8" t="s">
        <v>228</v>
      </c>
      <c r="B51" s="1" t="s">
        <v>229</v>
      </c>
      <c r="C51" s="1" t="n">
        <v>1935414</v>
      </c>
      <c r="D51" s="2" t="n">
        <v>1608675</v>
      </c>
      <c r="E51" s="3" t="n">
        <f aca="false">D51/C51*100</f>
        <v>83.1178755553076</v>
      </c>
      <c r="F51" s="1" t="n">
        <v>38.18</v>
      </c>
      <c r="G51" s="1" t="n">
        <v>1756</v>
      </c>
      <c r="H51" s="1" t="n">
        <v>704</v>
      </c>
      <c r="I51" s="3" t="n">
        <f aca="false">H51/G51*100</f>
        <v>40.0911161731207</v>
      </c>
      <c r="J51" s="1" t="n">
        <v>59</v>
      </c>
      <c r="K51" s="1" t="n">
        <v>12</v>
      </c>
      <c r="L51" s="2" t="n">
        <v>916.1</v>
      </c>
      <c r="M51" s="1" t="s">
        <v>230</v>
      </c>
      <c r="N51" s="1" t="s">
        <v>231</v>
      </c>
      <c r="O51" s="1" t="s">
        <v>21</v>
      </c>
      <c r="P51" s="1" t="s">
        <v>232</v>
      </c>
    </row>
    <row r="52" customFormat="false" ht="11" hidden="false" customHeight="true" outlineLevel="0" collapsed="false">
      <c r="A52" s="8" t="s">
        <v>233</v>
      </c>
      <c r="B52" s="1" t="s">
        <v>234</v>
      </c>
      <c r="C52" s="1" t="n">
        <v>1935662</v>
      </c>
      <c r="D52" s="2" t="n">
        <v>1606890</v>
      </c>
      <c r="E52" s="3" t="n">
        <f aca="false">D52/C52*100</f>
        <v>83.0150098519266</v>
      </c>
      <c r="F52" s="1" t="n">
        <v>38.18</v>
      </c>
      <c r="G52" s="1" t="n">
        <v>1754</v>
      </c>
      <c r="H52" s="1" t="n">
        <v>703</v>
      </c>
      <c r="I52" s="3" t="n">
        <f aca="false">703/1754*100</f>
        <v>40.0798175598632</v>
      </c>
      <c r="J52" s="1" t="n">
        <v>59</v>
      </c>
      <c r="K52" s="1" t="n">
        <v>12</v>
      </c>
      <c r="L52" s="2" t="n">
        <v>916.128</v>
      </c>
      <c r="M52" s="1" t="s">
        <v>235</v>
      </c>
      <c r="N52" s="1" t="s">
        <v>236</v>
      </c>
      <c r="O52" s="1" t="s">
        <v>21</v>
      </c>
      <c r="P52" s="1" t="s">
        <v>237</v>
      </c>
    </row>
    <row r="53" customFormat="false" ht="11" hidden="false" customHeight="true" outlineLevel="0" collapsed="false">
      <c r="A53" s="8" t="s">
        <v>233</v>
      </c>
      <c r="B53" s="1" t="s">
        <v>238</v>
      </c>
      <c r="C53" s="1" t="n">
        <v>1991156</v>
      </c>
      <c r="D53" s="2" t="n">
        <v>1658055</v>
      </c>
      <c r="E53" s="3" t="n">
        <f aca="false">D53/C53*100</f>
        <v>83.2709742481252</v>
      </c>
      <c r="F53" s="1" t="n">
        <v>38.13</v>
      </c>
      <c r="G53" s="1" t="n">
        <v>1797</v>
      </c>
      <c r="H53" s="1" t="n">
        <v>704</v>
      </c>
      <c r="I53" s="3" t="n">
        <f aca="false">704/1797*100</f>
        <v>39.1764051196439</v>
      </c>
      <c r="J53" s="1" t="n">
        <v>59</v>
      </c>
      <c r="K53" s="1" t="n">
        <v>12</v>
      </c>
      <c r="L53" s="2" t="n">
        <v>921.37</v>
      </c>
      <c r="M53" s="1" t="s">
        <v>239</v>
      </c>
      <c r="N53" s="1" t="s">
        <v>240</v>
      </c>
      <c r="O53" s="1" t="s">
        <v>21</v>
      </c>
      <c r="P53" s="1" t="s">
        <v>241</v>
      </c>
    </row>
    <row r="54" s="1" customFormat="true" ht="11" hidden="false" customHeight="false" outlineLevel="0" collapsed="false">
      <c r="A54" s="8" t="s">
        <v>233</v>
      </c>
      <c r="B54" s="1" t="s">
        <v>242</v>
      </c>
      <c r="C54" s="1" t="n">
        <v>1963771</v>
      </c>
      <c r="D54" s="2" t="n">
        <f aca="false">C54*E54/100</f>
        <v>1638766.8995</v>
      </c>
      <c r="E54" s="3" t="n">
        <v>83.45</v>
      </c>
      <c r="F54" s="1" t="n">
        <v>37.99</v>
      </c>
      <c r="G54" s="1" t="n">
        <v>2186</v>
      </c>
      <c r="H54" s="1" t="n">
        <v>759</v>
      </c>
      <c r="I54" s="3" t="n">
        <f aca="false">H54/G54*100</f>
        <v>34.7209515096066</v>
      </c>
      <c r="J54" s="1" t="n">
        <v>50</v>
      </c>
      <c r="K54" s="1" t="n">
        <v>7</v>
      </c>
      <c r="L54" s="2" t="n">
        <v>754</v>
      </c>
      <c r="M54" s="1" t="s">
        <v>243</v>
      </c>
      <c r="N54" s="1" t="s">
        <v>244</v>
      </c>
      <c r="O54" s="1" t="s">
        <v>245</v>
      </c>
      <c r="P54" s="1" t="s">
        <v>246</v>
      </c>
    </row>
    <row r="55" s="1" customFormat="true" ht="11" hidden="false" customHeight="false" outlineLevel="0" collapsed="false">
      <c r="A55" s="8" t="s">
        <v>247</v>
      </c>
      <c r="B55" s="1" t="s">
        <v>248</v>
      </c>
      <c r="C55" s="1" t="n">
        <v>1840061</v>
      </c>
      <c r="D55" s="2" t="n">
        <f aca="false">C55*E55/100</f>
        <v>1616125.5763</v>
      </c>
      <c r="E55" s="3" t="n">
        <v>87.83</v>
      </c>
      <c r="F55" s="1" t="n">
        <v>37.92</v>
      </c>
      <c r="G55" s="1" t="n">
        <v>1730</v>
      </c>
      <c r="H55" s="1" t="n">
        <v>638</v>
      </c>
      <c r="I55" s="3" t="n">
        <f aca="false">H55/G55*100</f>
        <v>36.878612716763</v>
      </c>
      <c r="J55" s="1" t="n">
        <v>32</v>
      </c>
      <c r="K55" s="1" t="n">
        <v>3</v>
      </c>
      <c r="L55" s="2" t="n">
        <v>943</v>
      </c>
      <c r="M55" s="1" t="s">
        <v>249</v>
      </c>
      <c r="N55" s="1" t="s">
        <v>250</v>
      </c>
      <c r="O55" s="1" t="s">
        <v>251</v>
      </c>
      <c r="P55" s="1" t="s">
        <v>252</v>
      </c>
    </row>
    <row r="56" s="1" customFormat="true" ht="11" hidden="false" customHeight="false" outlineLevel="0" collapsed="false">
      <c r="A56" s="8" t="s">
        <v>253</v>
      </c>
      <c r="B56" s="1" t="s">
        <v>254</v>
      </c>
      <c r="C56" s="1" t="n">
        <v>1919718</v>
      </c>
      <c r="D56" s="2" t="n">
        <f aca="false">C56*E56/100</f>
        <v>1679561.2782</v>
      </c>
      <c r="E56" s="3" t="n">
        <v>87.49</v>
      </c>
      <c r="F56" s="1" t="n">
        <v>37.58</v>
      </c>
      <c r="G56" s="1" t="n">
        <v>1778</v>
      </c>
      <c r="H56" s="1" t="n">
        <v>651</v>
      </c>
      <c r="I56" s="3" t="n">
        <f aca="false">H56/G56*100</f>
        <v>36.6141732283465</v>
      </c>
      <c r="J56" s="1" t="n">
        <v>28</v>
      </c>
      <c r="K56" s="1" t="n">
        <v>3</v>
      </c>
      <c r="L56" s="2" t="n">
        <v>949</v>
      </c>
      <c r="M56" s="1" t="s">
        <v>255</v>
      </c>
      <c r="N56" s="1" t="s">
        <v>256</v>
      </c>
      <c r="O56" s="1" t="s">
        <v>257</v>
      </c>
      <c r="P56" s="1" t="s">
        <v>258</v>
      </c>
    </row>
    <row r="57" s="1" customFormat="true" ht="11" hidden="false" customHeight="false" outlineLevel="0" collapsed="false">
      <c r="A57" s="8" t="s">
        <v>253</v>
      </c>
      <c r="B57" s="1" t="s">
        <v>259</v>
      </c>
      <c r="C57" s="1" t="n">
        <v>1933610</v>
      </c>
      <c r="D57" s="2" t="n">
        <f aca="false">C57*E57/100</f>
        <v>1674312.899</v>
      </c>
      <c r="E57" s="3" t="n">
        <v>86.59</v>
      </c>
      <c r="F57" s="1" t="n">
        <v>37.71</v>
      </c>
      <c r="G57" s="1" t="n">
        <v>1780</v>
      </c>
      <c r="H57" s="1" t="n">
        <v>649</v>
      </c>
      <c r="I57" s="3" t="n">
        <f aca="false">H57/G57*100</f>
        <v>36.4606741573034</v>
      </c>
      <c r="J57" s="1" t="n">
        <v>67</v>
      </c>
      <c r="K57" s="1" t="n">
        <v>12</v>
      </c>
      <c r="L57" s="2" t="n">
        <v>979</v>
      </c>
      <c r="M57" s="1" t="s">
        <v>260</v>
      </c>
      <c r="N57" s="1" t="s">
        <v>261</v>
      </c>
      <c r="O57" s="1" t="s">
        <v>21</v>
      </c>
      <c r="P57" s="1" t="s">
        <v>262</v>
      </c>
    </row>
    <row r="58" s="1" customFormat="true" ht="11" hidden="false" customHeight="false" outlineLevel="0" collapsed="false">
      <c r="A58" s="8" t="s">
        <v>253</v>
      </c>
      <c r="B58" s="1" t="s">
        <v>263</v>
      </c>
      <c r="C58" s="1" t="n">
        <v>1921346</v>
      </c>
      <c r="D58" s="2" t="n">
        <f aca="false">C58*E58/100</f>
        <v>1671955.2892</v>
      </c>
      <c r="E58" s="3" t="n">
        <v>87.02</v>
      </c>
      <c r="F58" s="1" t="n">
        <v>37.63</v>
      </c>
      <c r="G58" s="1" t="n">
        <v>1820</v>
      </c>
      <c r="H58" s="1" t="n">
        <v>658</v>
      </c>
      <c r="I58" s="3" t="n">
        <f aca="false">H58/G58*100</f>
        <v>36.1538461538462</v>
      </c>
      <c r="J58" s="1" t="n">
        <v>62</v>
      </c>
      <c r="K58" s="1" t="n">
        <v>5</v>
      </c>
      <c r="L58" s="2" t="n">
        <v>925</v>
      </c>
      <c r="M58" s="1" t="s">
        <v>264</v>
      </c>
      <c r="N58" s="1" t="s">
        <v>265</v>
      </c>
      <c r="O58" s="1" t="s">
        <v>266</v>
      </c>
      <c r="P58" s="1" t="s">
        <v>267</v>
      </c>
    </row>
    <row r="59" s="1" customFormat="true" ht="11" hidden="false" customHeight="false" outlineLevel="0" collapsed="false">
      <c r="A59" s="8" t="s">
        <v>268</v>
      </c>
      <c r="B59" s="1" t="s">
        <v>269</v>
      </c>
      <c r="C59" s="1" t="n">
        <v>1927278</v>
      </c>
      <c r="D59" s="2" t="n">
        <f aca="false">C59*E59/100</f>
        <v>1688873.7114</v>
      </c>
      <c r="E59" s="3" t="n">
        <v>87.63</v>
      </c>
      <c r="F59" s="1" t="n">
        <v>37.94</v>
      </c>
      <c r="G59" s="1" t="n">
        <v>1861</v>
      </c>
      <c r="H59" s="1" t="n">
        <v>662</v>
      </c>
      <c r="I59" s="3" t="n">
        <f aca="false">H59/G59*100</f>
        <v>35.5722729715207</v>
      </c>
      <c r="J59" s="1" t="n">
        <v>61</v>
      </c>
      <c r="K59" s="1" t="n">
        <v>5</v>
      </c>
      <c r="L59" s="2" t="n">
        <v>916</v>
      </c>
      <c r="M59" s="1" t="s">
        <v>270</v>
      </c>
      <c r="N59" s="1" t="s">
        <v>271</v>
      </c>
      <c r="O59" s="1" t="s">
        <v>272</v>
      </c>
      <c r="P59" s="1" t="s">
        <v>273</v>
      </c>
    </row>
    <row r="60" customFormat="false" ht="11" hidden="false" customHeight="false" outlineLevel="0" collapsed="false">
      <c r="A60" s="8" t="s">
        <v>253</v>
      </c>
      <c r="B60" s="1" t="s">
        <v>274</v>
      </c>
      <c r="C60" s="1" t="n">
        <v>1960728</v>
      </c>
      <c r="D60" s="2" t="n">
        <v>1687998</v>
      </c>
      <c r="E60" s="3" t="n">
        <f aca="false">D60/C60*100</f>
        <v>86.0903705154412</v>
      </c>
      <c r="F60" s="1" t="n">
        <v>37.65</v>
      </c>
      <c r="G60" s="1" t="n">
        <v>1778</v>
      </c>
      <c r="H60" s="1" t="n">
        <v>695</v>
      </c>
      <c r="I60" s="3" t="n">
        <f aca="false">695/1778*100</f>
        <v>39.0888638920135</v>
      </c>
      <c r="J60" s="1" t="n">
        <v>60</v>
      </c>
      <c r="K60" s="1" t="n">
        <v>12</v>
      </c>
      <c r="L60" s="2" t="n">
        <v>949.380202</v>
      </c>
      <c r="M60" s="1" t="s">
        <v>275</v>
      </c>
      <c r="N60" s="1" t="s">
        <v>276</v>
      </c>
      <c r="O60" s="1" t="s">
        <v>21</v>
      </c>
      <c r="P60" s="1" t="s">
        <v>277</v>
      </c>
    </row>
    <row r="61" customFormat="false" ht="11" hidden="false" customHeight="false" outlineLevel="0" collapsed="false">
      <c r="A61" s="8" t="s">
        <v>253</v>
      </c>
      <c r="B61" s="1" t="s">
        <v>278</v>
      </c>
      <c r="C61" s="1" t="n">
        <v>1996214</v>
      </c>
      <c r="D61" s="2" t="n">
        <v>1727328</v>
      </c>
      <c r="E61" s="3" t="n">
        <f aca="false">D61/C61*100</f>
        <v>86.5302016717646</v>
      </c>
      <c r="F61" s="1" t="n">
        <v>37.56</v>
      </c>
      <c r="G61" s="1" t="n">
        <v>1815</v>
      </c>
      <c r="H61" s="1" t="n">
        <v>717</v>
      </c>
      <c r="I61" s="3" t="n">
        <f aca="false">717/1815*100</f>
        <v>39.504132231405</v>
      </c>
      <c r="J61" s="1" t="n">
        <v>60</v>
      </c>
      <c r="K61" s="1" t="n">
        <v>12</v>
      </c>
      <c r="L61" s="2" t="n">
        <v>951.695</v>
      </c>
      <c r="M61" s="1" t="s">
        <v>279</v>
      </c>
      <c r="N61" s="1" t="s">
        <v>280</v>
      </c>
      <c r="O61" s="1" t="s">
        <v>21</v>
      </c>
      <c r="P61" s="1" t="s">
        <v>281</v>
      </c>
    </row>
    <row r="62" s="1" customFormat="true" ht="11" hidden="false" customHeight="false" outlineLevel="0" collapsed="false">
      <c r="A62" s="8" t="s">
        <v>282</v>
      </c>
      <c r="B62" s="1" t="s">
        <v>283</v>
      </c>
      <c r="C62" s="1" t="n">
        <v>2294730</v>
      </c>
      <c r="D62" s="2" t="n">
        <f aca="false">C62*E62/100</f>
        <v>1986777.234</v>
      </c>
      <c r="E62" s="3" t="n">
        <v>86.58</v>
      </c>
      <c r="F62" s="1" t="n">
        <v>38.5</v>
      </c>
      <c r="G62" s="1" t="n">
        <v>2146</v>
      </c>
      <c r="H62" s="1" t="n">
        <v>676</v>
      </c>
      <c r="I62" s="3" t="n">
        <f aca="false">H62/G62*100</f>
        <v>31.5004659832246</v>
      </c>
      <c r="J62" s="1" t="n">
        <v>40</v>
      </c>
      <c r="K62" s="1" t="n">
        <v>5</v>
      </c>
      <c r="L62" s="2" t="n">
        <v>930</v>
      </c>
      <c r="M62" s="1" t="s">
        <v>284</v>
      </c>
      <c r="N62" s="1" t="s">
        <v>285</v>
      </c>
      <c r="O62" s="1" t="s">
        <v>286</v>
      </c>
      <c r="P62" s="1" t="s">
        <v>287</v>
      </c>
    </row>
    <row r="63" s="1" customFormat="true" ht="11" hidden="false" customHeight="false" outlineLevel="0" collapsed="false">
      <c r="A63" s="8" t="s">
        <v>288</v>
      </c>
      <c r="B63" s="1" t="s">
        <v>289</v>
      </c>
      <c r="C63" s="1" t="n">
        <v>1958191</v>
      </c>
      <c r="D63" s="2" t="n">
        <f aca="false">C63*E63/100</f>
        <v>1730257.5676</v>
      </c>
      <c r="E63" s="3" t="n">
        <v>88.36</v>
      </c>
      <c r="F63" s="1" t="n">
        <v>38.61</v>
      </c>
      <c r="G63" s="1" t="n">
        <v>1852</v>
      </c>
      <c r="H63" s="1" t="n">
        <v>650</v>
      </c>
      <c r="I63" s="3" t="n">
        <f aca="false">H63/G63*100</f>
        <v>35.097192224622</v>
      </c>
      <c r="J63" s="1" t="n">
        <v>33</v>
      </c>
      <c r="K63" s="1" t="n">
        <v>4</v>
      </c>
      <c r="L63" s="2" t="n">
        <v>943</v>
      </c>
      <c r="M63" s="1" t="s">
        <v>290</v>
      </c>
      <c r="N63" s="1" t="s">
        <v>291</v>
      </c>
      <c r="O63" s="1" t="s">
        <v>266</v>
      </c>
      <c r="P63" s="1" t="s">
        <v>292</v>
      </c>
    </row>
    <row r="64" s="1" customFormat="true" ht="11" hidden="false" customHeight="false" outlineLevel="0" collapsed="false">
      <c r="A64" s="8" t="s">
        <v>288</v>
      </c>
      <c r="B64" s="1" t="s">
        <v>293</v>
      </c>
      <c r="C64" s="1" t="n">
        <v>1892386</v>
      </c>
      <c r="D64" s="2" t="n">
        <f aca="false">C64*E64/100</f>
        <v>1672112.2696</v>
      </c>
      <c r="E64" s="3" t="n">
        <v>88.36</v>
      </c>
      <c r="F64" s="1" t="n">
        <v>38.65</v>
      </c>
      <c r="G64" s="1" t="n">
        <v>1805</v>
      </c>
      <c r="H64" s="1" t="n">
        <v>672</v>
      </c>
      <c r="I64" s="3" t="n">
        <f aca="false">H64/G64*100</f>
        <v>37.2299168975069</v>
      </c>
      <c r="J64" s="1" t="n">
        <v>31</v>
      </c>
      <c r="K64" s="1" t="n">
        <v>3</v>
      </c>
      <c r="L64" s="2" t="n">
        <v>921</v>
      </c>
      <c r="M64" s="1" t="s">
        <v>294</v>
      </c>
      <c r="N64" s="1" t="s">
        <v>295</v>
      </c>
      <c r="O64" s="1" t="s">
        <v>296</v>
      </c>
      <c r="P64" s="1" t="s">
        <v>297</v>
      </c>
    </row>
    <row r="65" s="1" customFormat="true" ht="11" hidden="false" customHeight="false" outlineLevel="0" collapsed="false">
      <c r="A65" s="8" t="s">
        <v>288</v>
      </c>
      <c r="B65" s="1" t="s">
        <v>298</v>
      </c>
      <c r="C65" s="1" t="n">
        <v>1993709</v>
      </c>
      <c r="D65" s="2" t="n">
        <f aca="false">C65*E65/100</f>
        <v>1747087.1967</v>
      </c>
      <c r="E65" s="3" t="n">
        <v>87.63</v>
      </c>
      <c r="F65" s="1" t="n">
        <v>38.44</v>
      </c>
      <c r="G65" s="1" t="n">
        <v>1844</v>
      </c>
      <c r="H65" s="1" t="n">
        <v>661</v>
      </c>
      <c r="I65" s="3" t="n">
        <f aca="false">H65/G65*100</f>
        <v>35.8459869848156</v>
      </c>
      <c r="J65" s="1" t="n">
        <v>31</v>
      </c>
      <c r="K65" s="1" t="n">
        <v>3</v>
      </c>
      <c r="L65" s="2" t="n">
        <v>956</v>
      </c>
      <c r="M65" s="1" t="s">
        <v>299</v>
      </c>
      <c r="N65" s="1" t="s">
        <v>300</v>
      </c>
      <c r="O65" s="1" t="s">
        <v>301</v>
      </c>
      <c r="P65" s="1" t="s">
        <v>302</v>
      </c>
    </row>
    <row r="66" s="1" customFormat="true" ht="11" hidden="false" customHeight="false" outlineLevel="0" collapsed="false">
      <c r="A66" s="8" t="s">
        <v>288</v>
      </c>
      <c r="B66" s="1" t="s">
        <v>303</v>
      </c>
      <c r="C66" s="1" t="n">
        <v>1816149</v>
      </c>
      <c r="D66" s="2" t="n">
        <v>1597386</v>
      </c>
      <c r="E66" s="3" t="n">
        <v>87.95456760431</v>
      </c>
      <c r="F66" s="1" t="n">
        <v>38.8</v>
      </c>
      <c r="G66" s="1" t="n">
        <v>1751</v>
      </c>
      <c r="H66" s="1" t="n">
        <v>676</v>
      </c>
      <c r="I66" s="3" t="n">
        <v>38.6</v>
      </c>
      <c r="J66" s="1" t="n">
        <v>61</v>
      </c>
      <c r="K66" s="1" t="n">
        <v>3</v>
      </c>
      <c r="L66" s="2" t="n">
        <v>912.27</v>
      </c>
      <c r="M66" s="1" t="s">
        <v>304</v>
      </c>
      <c r="N66" s="1" t="s">
        <v>305</v>
      </c>
      <c r="O66" s="1" t="s">
        <v>306</v>
      </c>
      <c r="P66" s="10" t="s">
        <v>307</v>
      </c>
    </row>
    <row r="67" customFormat="false" ht="11" hidden="false" customHeight="false" outlineLevel="0" collapsed="false">
      <c r="A67" s="8" t="s">
        <v>288</v>
      </c>
      <c r="B67" s="1" t="s">
        <v>308</v>
      </c>
      <c r="C67" s="1" t="n">
        <v>1911706</v>
      </c>
      <c r="D67" s="2" t="n">
        <v>1626207</v>
      </c>
      <c r="E67" s="3" t="n">
        <f aca="false">D67/C67*100</f>
        <v>85.0657475574173</v>
      </c>
      <c r="F67" s="1" t="n">
        <v>38.97</v>
      </c>
      <c r="G67" s="1" t="n">
        <v>1728</v>
      </c>
      <c r="H67" s="1" t="n">
        <v>715</v>
      </c>
      <c r="I67" s="3" t="n">
        <f aca="false">H67/G67*100</f>
        <v>41.3773148148148</v>
      </c>
      <c r="J67" s="1" t="n">
        <v>58</v>
      </c>
      <c r="K67" s="1" t="n">
        <v>12</v>
      </c>
      <c r="L67" s="2" t="n">
        <v>940.66</v>
      </c>
      <c r="M67" s="1" t="s">
        <v>309</v>
      </c>
      <c r="N67" s="1" t="s">
        <v>310</v>
      </c>
      <c r="O67" s="1" t="s">
        <v>21</v>
      </c>
      <c r="P67" s="1" t="s">
        <v>311</v>
      </c>
    </row>
    <row r="68" customFormat="false" ht="11" hidden="false" customHeight="false" outlineLevel="0" collapsed="false">
      <c r="A68" s="11" t="s">
        <v>282</v>
      </c>
      <c r="B68" s="4" t="s">
        <v>312</v>
      </c>
      <c r="C68" s="4" t="n">
        <v>2233640</v>
      </c>
      <c r="D68" s="12" t="n">
        <v>1861941</v>
      </c>
      <c r="E68" s="13" t="n">
        <f aca="false">D68/C68*100</f>
        <v>83.359046220519</v>
      </c>
      <c r="F68" s="4" t="n">
        <v>38.23</v>
      </c>
      <c r="G68" s="4" t="n">
        <v>1970</v>
      </c>
      <c r="H68" s="4" t="n">
        <v>725</v>
      </c>
      <c r="I68" s="13" t="n">
        <f aca="false">H68/G68*100</f>
        <v>36.8020304568528</v>
      </c>
      <c r="J68" s="4" t="n">
        <v>58</v>
      </c>
      <c r="K68" s="4" t="n">
        <v>12</v>
      </c>
      <c r="L68" s="12" t="n">
        <v>945.147716</v>
      </c>
      <c r="M68" s="4" t="s">
        <v>313</v>
      </c>
      <c r="N68" s="4" t="s">
        <v>314</v>
      </c>
      <c r="O68" s="4" t="s">
        <v>21</v>
      </c>
      <c r="P68" s="4" t="s">
        <v>315</v>
      </c>
    </row>
    <row r="69" s="14" customFormat="true" ht="11" hidden="false" customHeight="false" outlineLevel="0" collapsed="false">
      <c r="C69" s="14" t="n">
        <f aca="false">SUM(C3:C68)</f>
        <v>133383680</v>
      </c>
      <c r="D69" s="2" t="n">
        <f aca="false">SUM(D3:D68)</f>
        <v>114160197.9215</v>
      </c>
      <c r="E69" s="9" t="n">
        <f aca="false">SUM(E3:E68)</f>
        <v>5649.19379322481</v>
      </c>
      <c r="F69" s="14" t="n">
        <f aca="false">SUM(F3:F68)</f>
        <v>2545.67</v>
      </c>
      <c r="G69" s="14" t="n">
        <f aca="false">SUM(G3:G68)</f>
        <v>128235</v>
      </c>
      <c r="J69" s="14" t="n">
        <f aca="false">SUM(J3:J68)</f>
        <v>3884</v>
      </c>
      <c r="K69" s="14" t="n">
        <f aca="false">SUM(K3:K68)</f>
        <v>864</v>
      </c>
      <c r="L69" s="9" t="n">
        <f aca="false">SUM(L3:L68)</f>
        <v>58916.750918</v>
      </c>
    </row>
    <row r="70" s="14" customFormat="true" ht="11" hidden="false" customHeight="false" outlineLevel="0" collapsed="false">
      <c r="B70" s="14" t="s">
        <v>316</v>
      </c>
      <c r="C70" s="1" t="n">
        <f aca="false">C69/66</f>
        <v>2020964.84848485</v>
      </c>
      <c r="D70" s="2" t="n">
        <f aca="false">D69/66</f>
        <v>1729699.96850758</v>
      </c>
      <c r="E70" s="3" t="n">
        <f aca="false">E69/66</f>
        <v>85.5938453518911</v>
      </c>
      <c r="F70" s="1" t="n">
        <f aca="false">F69/66</f>
        <v>38.5707575757576</v>
      </c>
      <c r="G70" s="1" t="n">
        <f aca="false">G69/66</f>
        <v>1942.95454545455</v>
      </c>
      <c r="H70" s="1"/>
      <c r="I70" s="3"/>
      <c r="J70" s="1" t="n">
        <f aca="false">J69/66</f>
        <v>58.8484848484849</v>
      </c>
      <c r="K70" s="1" t="n">
        <f aca="false">K69/66</f>
        <v>13.0909090909091</v>
      </c>
      <c r="L70" s="2" t="n">
        <f aca="false">L69/66</f>
        <v>892.678044212121</v>
      </c>
    </row>
    <row r="71" customFormat="false" ht="11" hidden="false" customHeight="false" outlineLevel="0" collapsed="false">
      <c r="D71" s="2"/>
      <c r="E71" s="3"/>
      <c r="F71" s="1"/>
      <c r="I71" s="3"/>
      <c r="J71" s="1"/>
      <c r="L71" s="2"/>
      <c r="M71" s="1"/>
    </row>
    <row r="72" customFormat="false" ht="11" hidden="false" customHeight="false" outlineLevel="0" collapsed="false">
      <c r="D72" s="2"/>
      <c r="E72" s="3"/>
      <c r="F72" s="1"/>
      <c r="I72" s="3"/>
      <c r="J72" s="1"/>
      <c r="L72" s="2"/>
      <c r="M72" s="1"/>
    </row>
    <row r="73" customFormat="false" ht="11" hidden="false" customHeight="false" outlineLevel="0" collapsed="false">
      <c r="D73" s="2"/>
      <c r="E73" s="3"/>
      <c r="F73" s="1"/>
      <c r="I73" s="3"/>
      <c r="J73" s="1"/>
      <c r="L73" s="2"/>
      <c r="M73" s="1"/>
    </row>
    <row r="75" customFormat="false" ht="11" hidden="false" customHeight="false" outlineLevel="0" collapsed="false">
      <c r="D75" s="2"/>
      <c r="E75" s="3"/>
      <c r="F75" s="1"/>
      <c r="I75" s="3"/>
      <c r="J75" s="1"/>
      <c r="L75" s="2"/>
      <c r="M75" s="1"/>
    </row>
    <row r="76" customFormat="false" ht="11" hidden="false" customHeight="false" outlineLevel="0" collapsed="false">
      <c r="D76" s="2"/>
      <c r="E76" s="3"/>
      <c r="F76" s="1"/>
      <c r="I76" s="3"/>
      <c r="J76" s="1"/>
      <c r="L76" s="2"/>
      <c r="M76" s="1"/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1T15:29:48Z</dcterms:created>
  <dc:creator>Adam Olson</dc:creator>
  <dc:description/>
  <dc:language>en-US</dc:language>
  <cp:lastModifiedBy>Adam Olson</cp:lastModifiedBy>
  <cp:lastPrinted>2011-10-28T17:01:37Z</cp:lastPrinted>
  <dcterms:modified xsi:type="dcterms:W3CDTF">2013-10-07T21:16:39Z</dcterms:modified>
  <cp:revision>0</cp:revision>
  <dc:subject/>
  <dc:title/>
</cp:coreProperties>
</file>